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Administrator\OneDrive - Alma Mater Studiorum Università di Bologna\Desktop\NNANO-22010059D_SOURCE DATA ROBERTA\NNANO-22010059D-Source Data Supplementary Figure and Table\"/>
    </mc:Choice>
  </mc:AlternateContent>
  <xr:revisionPtr revIDLastSave="0" documentId="13_ncr:1_{337906B2-B189-40B5-B512-AFBE36C0E255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Fig S4a " sheetId="3" r:id="rId1"/>
    <sheet name="Fig S4b " sheetId="4" r:id="rId2"/>
    <sheet name="Fig S4c " sheetId="5" r:id="rId3"/>
    <sheet name="Fig S4d " sheetId="6" r:id="rId4"/>
    <sheet name="Fig S4e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103" i="5" l="1"/>
  <c r="AT93" i="5"/>
  <c r="AT88" i="5"/>
  <c r="AT76" i="5"/>
  <c r="AT72" i="5"/>
  <c r="AT63" i="5"/>
  <c r="AT41" i="5"/>
  <c r="AT30" i="5"/>
  <c r="AT24" i="5"/>
  <c r="AT15" i="5"/>
  <c r="AT9" i="5"/>
  <c r="AT3" i="5"/>
  <c r="B92" i="5"/>
  <c r="B84" i="5"/>
  <c r="B69" i="5"/>
  <c r="B59" i="5"/>
  <c r="B55" i="5"/>
  <c r="B40" i="5"/>
  <c r="B27" i="5"/>
  <c r="B18" i="5"/>
  <c r="B3" i="5"/>
  <c r="E3" i="5" l="1"/>
  <c r="G3" i="5"/>
  <c r="J3" i="5"/>
  <c r="N3" i="5"/>
  <c r="Q3" i="5"/>
  <c r="S3" i="5"/>
  <c r="U3" i="5"/>
  <c r="W3" i="5"/>
  <c r="Z3" i="5"/>
  <c r="AB3" i="5"/>
  <c r="AE3" i="5"/>
  <c r="AJ3" i="5"/>
  <c r="AW3" i="5"/>
  <c r="AY3" i="5"/>
  <c r="BB3" i="5"/>
  <c r="BD3" i="5"/>
  <c r="BF3" i="5"/>
  <c r="BI3" i="5"/>
  <c r="BK3" i="5"/>
  <c r="BM3" i="5"/>
  <c r="BO3" i="5"/>
  <c r="BR3" i="5"/>
  <c r="BT3" i="5"/>
  <c r="BW3" i="5"/>
  <c r="CB3" i="5"/>
  <c r="AL4" i="5"/>
  <c r="AO4" i="5"/>
  <c r="CD4" i="5"/>
  <c r="CG4" i="5"/>
  <c r="AG4" i="5"/>
  <c r="BY5" i="5"/>
  <c r="U5" i="5"/>
  <c r="BK8" i="5"/>
  <c r="G9" i="5"/>
  <c r="S7" i="5"/>
  <c r="U7" i="5"/>
  <c r="AW10" i="5"/>
  <c r="BB10" i="5"/>
  <c r="BF10" i="5"/>
  <c r="BI10" i="5"/>
  <c r="BM10" i="5"/>
  <c r="BO11" i="5"/>
  <c r="L12" i="5"/>
  <c r="N8" i="5"/>
  <c r="S12" i="5"/>
  <c r="BD12" i="5"/>
  <c r="N14" i="5"/>
  <c r="AO11" i="5"/>
  <c r="BF15" i="5"/>
  <c r="G12" i="5"/>
  <c r="AE27" i="5"/>
  <c r="AY16" i="5"/>
  <c r="AW17" i="5"/>
  <c r="BB17" i="5"/>
  <c r="BI17" i="5"/>
  <c r="BW23" i="5"/>
  <c r="CG13" i="5"/>
  <c r="E18" i="5"/>
  <c r="J18" i="5"/>
  <c r="Q18" i="5"/>
  <c r="Z8" i="5"/>
  <c r="AG19" i="5"/>
  <c r="AL9" i="5"/>
  <c r="BK19" i="5"/>
  <c r="BY9" i="5"/>
  <c r="W18" i="5"/>
  <c r="BR7" i="5"/>
  <c r="BM16" i="5"/>
  <c r="L24" i="5"/>
  <c r="AY25" i="5"/>
  <c r="CD30" i="5"/>
  <c r="AW26" i="5"/>
  <c r="BB26" i="5"/>
  <c r="BI26" i="5"/>
  <c r="Z12" i="5"/>
  <c r="E27" i="5"/>
  <c r="J27" i="5"/>
  <c r="Q27" i="5"/>
  <c r="W28" i="5"/>
  <c r="AL17" i="5"/>
  <c r="AO20" i="5"/>
  <c r="BW34" i="5"/>
  <c r="CG30" i="5"/>
  <c r="BT5" i="5"/>
  <c r="BI36" i="5"/>
  <c r="BR11" i="5"/>
  <c r="BB41" i="5"/>
  <c r="CD36" i="5"/>
  <c r="AE45" i="5"/>
  <c r="E40" i="5"/>
  <c r="J40" i="5"/>
  <c r="Q40" i="5"/>
  <c r="AO33" i="5"/>
  <c r="BI43" i="5"/>
  <c r="BY16" i="5"/>
  <c r="AG37" i="5"/>
  <c r="AL28" i="5"/>
  <c r="CG36" i="5"/>
  <c r="BR15" i="5"/>
  <c r="BW42" i="5"/>
  <c r="CB7" i="5"/>
  <c r="AB10" i="5"/>
  <c r="AE57" i="5"/>
  <c r="J55" i="5"/>
  <c r="Q55" i="5"/>
  <c r="AO46" i="5"/>
  <c r="BB62" i="5"/>
  <c r="BI59" i="5"/>
  <c r="CD41" i="5"/>
  <c r="AJ17" i="5"/>
  <c r="AL45" i="5"/>
  <c r="W55" i="5"/>
  <c r="BI65" i="5"/>
  <c r="J59" i="5"/>
  <c r="Q59" i="5"/>
  <c r="BW69" i="5"/>
  <c r="CB15" i="5"/>
  <c r="BT27" i="5"/>
  <c r="CB21" i="5"/>
  <c r="CG41" i="5"/>
  <c r="AJ25" i="5"/>
  <c r="CB27" i="5"/>
  <c r="AJ33" i="5"/>
  <c r="CB35" i="5"/>
  <c r="AJ41" i="5"/>
  <c r="AO64" i="5"/>
  <c r="AJ70" i="5"/>
  <c r="AG76" i="5"/>
  <c r="CD49" i="5"/>
  <c r="Z19" i="5"/>
  <c r="BY36" i="5"/>
  <c r="Q67" i="5"/>
  <c r="BI78" i="5"/>
  <c r="AE66" i="5"/>
  <c r="J69" i="5"/>
  <c r="BB81" i="5"/>
  <c r="AG88" i="5"/>
  <c r="AO79" i="5"/>
  <c r="CG48" i="5"/>
  <c r="BW76" i="5"/>
  <c r="Z28" i="5"/>
  <c r="Z42" i="5"/>
  <c r="BR27" i="5"/>
  <c r="BT34" i="5"/>
  <c r="Z51" i="5"/>
  <c r="AB14" i="5"/>
  <c r="AE78" i="5"/>
  <c r="BR33" i="5"/>
  <c r="BR39" i="5"/>
  <c r="Z79" i="5"/>
  <c r="AG105" i="5"/>
  <c r="BR47" i="5"/>
  <c r="CG56" i="5"/>
  <c r="BW82" i="5"/>
  <c r="AG123" i="5"/>
  <c r="BW90" i="5"/>
  <c r="BW98" i="5"/>
  <c r="BW104" i="5"/>
  <c r="AE97" i="5"/>
  <c r="BT40" i="5"/>
  <c r="BW108" i="5"/>
  <c r="AB19" i="5"/>
  <c r="AE105" i="5"/>
  <c r="BW111" i="5"/>
  <c r="AE114" i="5"/>
  <c r="AE142" i="5"/>
</calcChain>
</file>

<file path=xl/sharedStrings.xml><?xml version="1.0" encoding="utf-8"?>
<sst xmlns="http://schemas.openxmlformats.org/spreadsheetml/2006/main" count="4868" uniqueCount="84">
  <si>
    <t>--</t>
  </si>
  <si>
    <t>GO U73122</t>
  </si>
  <si>
    <t>GO PTX</t>
  </si>
  <si>
    <t>RGO U73122</t>
  </si>
  <si>
    <t>RGO PTX</t>
  </si>
  <si>
    <t>RGO-2APB</t>
  </si>
  <si>
    <t>RGO CPA</t>
  </si>
  <si>
    <t>RGO-RN</t>
  </si>
  <si>
    <t>RGO HC</t>
  </si>
  <si>
    <t>RGO VERAP</t>
  </si>
  <si>
    <t>GO RN</t>
  </si>
  <si>
    <t>GO HC</t>
  </si>
  <si>
    <t>GO VERAP</t>
  </si>
  <si>
    <t>GO CAFF</t>
  </si>
  <si>
    <t>RGO CAFF</t>
  </si>
  <si>
    <t>GORYAN</t>
  </si>
  <si>
    <t>RGO RYAN</t>
  </si>
  <si>
    <t>GO9A PTX</t>
  </si>
  <si>
    <t>GO 2APB</t>
  </si>
  <si>
    <t>GO CPA</t>
  </si>
  <si>
    <t>GO CTRL</t>
  </si>
  <si>
    <t>RGO CTRL</t>
  </si>
  <si>
    <t>N PEAKS</t>
  </si>
  <si>
    <t xml:space="preserve">RGO HC </t>
  </si>
  <si>
    <t>RGO RN</t>
  </si>
  <si>
    <t>RGO 2APB</t>
  </si>
  <si>
    <t>GO RYAN</t>
  </si>
  <si>
    <t>GOCAFF</t>
  </si>
  <si>
    <t>%RESP CELLS</t>
  </si>
  <si>
    <t>RESP CELLS%</t>
  </si>
  <si>
    <t>GO  U73122</t>
  </si>
  <si>
    <t>GO-CPA</t>
  </si>
  <si>
    <t>GO-2APB</t>
  </si>
  <si>
    <t>GO0CA20C</t>
  </si>
  <si>
    <t>RGOU71222</t>
  </si>
  <si>
    <t>RGO  CAFF</t>
  </si>
  <si>
    <t>RGO  2APB</t>
  </si>
  <si>
    <t>RGO  VERAP</t>
  </si>
  <si>
    <t>GOU71322</t>
  </si>
  <si>
    <t>GOHC</t>
  </si>
  <si>
    <t>GOVERAP</t>
  </si>
  <si>
    <t>ΔF/F</t>
  </si>
  <si>
    <t>Experiment, Device type</t>
  </si>
  <si>
    <t>Experiment 1</t>
  </si>
  <si>
    <t>GO</t>
  </si>
  <si>
    <t>Experiment 2</t>
  </si>
  <si>
    <t>Experiment 3</t>
  </si>
  <si>
    <t xml:space="preserve">GO CTRL </t>
  </si>
  <si>
    <t>RGO</t>
  </si>
  <si>
    <t>Experiment 4</t>
  </si>
  <si>
    <t>Experiment 5</t>
  </si>
  <si>
    <t>Experiment 6</t>
  </si>
  <si>
    <t>Experiment 7</t>
  </si>
  <si>
    <t>Experiment 8</t>
  </si>
  <si>
    <t>Experiment 9</t>
  </si>
  <si>
    <t>Experiment 10</t>
  </si>
  <si>
    <t>Experiment 11</t>
  </si>
  <si>
    <t>Experiment4</t>
  </si>
  <si>
    <t>GO NO EXT CA</t>
  </si>
  <si>
    <t>GO-NO EXT CA</t>
  </si>
  <si>
    <t>Experiment 12</t>
  </si>
  <si>
    <t>Tonset (s)</t>
  </si>
  <si>
    <t>GO verapamil</t>
  </si>
  <si>
    <t>Experiment1</t>
  </si>
  <si>
    <t>Experiment2</t>
  </si>
  <si>
    <t>Experiment3</t>
  </si>
  <si>
    <t>GO caffeine</t>
  </si>
  <si>
    <t xml:space="preserve"> GO Ryanodine</t>
  </si>
  <si>
    <t>Experiment5</t>
  </si>
  <si>
    <t>Experiment6</t>
  </si>
  <si>
    <t>Experiment7</t>
  </si>
  <si>
    <t>Experiment8</t>
  </si>
  <si>
    <t>GO U73123</t>
  </si>
  <si>
    <t xml:space="preserve">RGO NO EXT CA </t>
  </si>
  <si>
    <t>RGO NO EXT CA</t>
  </si>
  <si>
    <t>RGO verapamil</t>
  </si>
  <si>
    <t>RGO caffeine</t>
  </si>
  <si>
    <t>RGO Ryanodine</t>
  </si>
  <si>
    <t>RGO  U73122</t>
  </si>
  <si>
    <t>RGO  U73123</t>
  </si>
  <si>
    <t>RGO  PTX</t>
  </si>
  <si>
    <t xml:space="preserve"> RGO CPA</t>
  </si>
  <si>
    <t>RGO-NO EXT CA</t>
  </si>
  <si>
    <t>T peak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Aptos Narrow"/>
      <family val="2"/>
    </font>
    <font>
      <sz val="8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0"/>
      <name val="Arial"/>
      <family val="2"/>
    </font>
    <font>
      <b/>
      <sz val="14"/>
      <color rgb="FFFF0000"/>
      <name val="Calibri"/>
      <family val="2"/>
      <scheme val="minor"/>
    </font>
    <font>
      <b/>
      <sz val="14"/>
      <color theme="8"/>
      <name val="Calibri"/>
      <family val="2"/>
      <scheme val="minor"/>
    </font>
    <font>
      <b/>
      <sz val="14"/>
      <color theme="7" tint="0.39997558519241921"/>
      <name val="Calibri"/>
      <family val="2"/>
      <scheme val="minor"/>
    </font>
    <font>
      <b/>
      <sz val="14"/>
      <color theme="5" tint="-0.249977111117893"/>
      <name val="Calibri"/>
      <family val="2"/>
      <scheme val="minor"/>
    </font>
    <font>
      <b/>
      <sz val="14"/>
      <color theme="9" tint="-0.249977111117893"/>
      <name val="Calibri"/>
      <family val="2"/>
      <scheme val="minor"/>
    </font>
    <font>
      <b/>
      <sz val="14"/>
      <color rgb="FF7030A0"/>
      <name val="Calibri"/>
      <family val="2"/>
      <scheme val="minor"/>
    </font>
    <font>
      <b/>
      <sz val="14"/>
      <color theme="0" tint="-0.499984740745262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CC0099"/>
      <name val="Calibri"/>
      <family val="2"/>
      <scheme val="minor"/>
    </font>
    <font>
      <b/>
      <sz val="14"/>
      <color theme="8" tint="-0.249977111117893"/>
      <name val="Calibri"/>
      <family val="2"/>
      <scheme val="minor"/>
    </font>
    <font>
      <b/>
      <sz val="14"/>
      <color theme="7" tint="0.59999389629810485"/>
      <name val="Calibri"/>
      <family val="2"/>
      <scheme val="minor"/>
    </font>
    <font>
      <b/>
      <sz val="14"/>
      <color rgb="FFFF33CC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4"/>
      <name val="Calibri"/>
      <family val="2"/>
    </font>
    <font>
      <b/>
      <sz val="14"/>
      <color rgb="FFFF0000"/>
      <name val="Calibri"/>
      <family val="2"/>
    </font>
    <font>
      <b/>
      <sz val="14"/>
      <color theme="4" tint="-0.249977111117893"/>
      <name val="Calibri"/>
      <family val="2"/>
      <scheme val="minor"/>
    </font>
    <font>
      <b/>
      <sz val="14"/>
      <color theme="0" tint="-0.34998626667073579"/>
      <name val="Calibri"/>
      <family val="2"/>
      <scheme val="minor"/>
    </font>
    <font>
      <b/>
      <sz val="14"/>
      <color theme="8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7" tint="0.3999755851924192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4"/>
      <color rgb="FF002060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rgb="FFCC0099"/>
      <name val="Calibri"/>
      <family val="2"/>
      <scheme val="minor"/>
    </font>
    <font>
      <b/>
      <sz val="11"/>
      <color theme="7" tint="0.59999389629810485"/>
      <name val="Calibri"/>
      <family val="2"/>
      <scheme val="minor"/>
    </font>
    <font>
      <b/>
      <sz val="11"/>
      <color rgb="FFFF33CC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76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1"/>
    <xf numFmtId="0" fontId="6" fillId="0" borderId="0" xfId="2"/>
    <xf numFmtId="0" fontId="6" fillId="0" borderId="0" xfId="6"/>
    <xf numFmtId="0" fontId="6" fillId="0" borderId="0" xfId="5"/>
    <xf numFmtId="0" fontId="2" fillId="0" borderId="0" xfId="0" applyFont="1"/>
    <xf numFmtId="0" fontId="4" fillId="0" borderId="0" xfId="0" applyFont="1"/>
    <xf numFmtId="0" fontId="7" fillId="0" borderId="0" xfId="0" applyFont="1"/>
    <xf numFmtId="14" fontId="0" fillId="0" borderId="0" xfId="0" applyNumberFormat="1"/>
    <xf numFmtId="0" fontId="8" fillId="0" borderId="0" xfId="0" applyFont="1"/>
    <xf numFmtId="0" fontId="0" fillId="0" borderId="0" xfId="0" applyFont="1"/>
    <xf numFmtId="0" fontId="4" fillId="0" borderId="0" xfId="0" applyFont="1" applyFill="1"/>
    <xf numFmtId="0" fontId="8" fillId="0" borderId="0" xfId="0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/>
    <xf numFmtId="0" fontId="5" fillId="0" borderId="0" xfId="0" applyFont="1" applyFill="1"/>
    <xf numFmtId="0" fontId="0" fillId="0" borderId="0" xfId="0" applyFont="1" applyFill="1"/>
    <xf numFmtId="0" fontId="7" fillId="0" borderId="0" xfId="0" applyFont="1" applyFill="1"/>
    <xf numFmtId="0" fontId="11" fillId="0" borderId="0" xfId="1" applyFont="1" applyFill="1"/>
    <xf numFmtId="0" fontId="4" fillId="0" borderId="0" xfId="0" applyFont="1" applyFill="1" applyAlignment="1">
      <alignment horizontal="center"/>
    </xf>
    <xf numFmtId="0" fontId="6" fillId="0" borderId="0" xfId="1" applyFill="1"/>
    <xf numFmtId="3" fontId="0" fillId="0" borderId="0" xfId="0" applyNumberFormat="1" applyFill="1"/>
    <xf numFmtId="0" fontId="6" fillId="0" borderId="0" xfId="6" applyFill="1"/>
    <xf numFmtId="0" fontId="6" fillId="0" borderId="0" xfId="5" applyFill="1"/>
    <xf numFmtId="0" fontId="6" fillId="0" borderId="0" xfId="3" applyFill="1"/>
    <xf numFmtId="3" fontId="6" fillId="0" borderId="0" xfId="1" applyNumberFormat="1" applyFill="1"/>
    <xf numFmtId="0" fontId="6" fillId="0" borderId="0" xfId="7" applyFill="1"/>
    <xf numFmtId="0" fontId="6" fillId="0" borderId="0" xfId="2" applyFill="1"/>
    <xf numFmtId="11" fontId="0" fillId="0" borderId="0" xfId="0" applyNumberFormat="1" applyFill="1"/>
    <xf numFmtId="0" fontId="6" fillId="0" borderId="0" xfId="4" applyFill="1"/>
    <xf numFmtId="0" fontId="6" fillId="0" borderId="0" xfId="1" applyFont="1" applyFill="1"/>
    <xf numFmtId="0" fontId="12" fillId="0" borderId="0" xfId="0" applyFont="1"/>
    <xf numFmtId="0" fontId="1" fillId="0" borderId="0" xfId="0" applyFont="1" applyFill="1" applyAlignment="1">
      <alignment wrapText="1"/>
    </xf>
    <xf numFmtId="0" fontId="13" fillId="0" borderId="0" xfId="0" applyFont="1" applyFill="1"/>
    <xf numFmtId="0" fontId="14" fillId="0" borderId="0" xfId="0" applyFont="1" applyFill="1"/>
    <xf numFmtId="0" fontId="15" fillId="0" borderId="0" xfId="0" applyFont="1" applyFill="1"/>
    <xf numFmtId="0" fontId="16" fillId="0" borderId="0" xfId="0" applyFont="1" applyFill="1"/>
    <xf numFmtId="0" fontId="17" fillId="0" borderId="0" xfId="0" applyFont="1" applyFill="1"/>
    <xf numFmtId="0" fontId="18" fillId="0" borderId="0" xfId="0" applyFont="1" applyFill="1"/>
    <xf numFmtId="0" fontId="19" fillId="0" borderId="0" xfId="0" applyFont="1" applyFill="1"/>
    <xf numFmtId="0" fontId="20" fillId="0" borderId="0" xfId="0" applyFont="1" applyFill="1"/>
    <xf numFmtId="0" fontId="21" fillId="0" borderId="0" xfId="0" applyFont="1" applyFill="1"/>
    <xf numFmtId="0" fontId="22" fillId="0" borderId="0" xfId="0" applyFont="1" applyFill="1"/>
    <xf numFmtId="0" fontId="23" fillId="0" borderId="0" xfId="0" applyFont="1" applyFill="1"/>
    <xf numFmtId="0" fontId="24" fillId="0" borderId="0" xfId="0" applyFont="1" applyFill="1"/>
    <xf numFmtId="0" fontId="1" fillId="0" borderId="0" xfId="0" applyFont="1" applyAlignment="1">
      <alignment wrapText="1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25" fillId="0" borderId="0" xfId="0" applyFont="1"/>
    <xf numFmtId="0" fontId="25" fillId="0" borderId="0" xfId="0" applyFont="1" applyFill="1"/>
    <xf numFmtId="0" fontId="1" fillId="0" borderId="0" xfId="0" applyFont="1" applyFill="1" applyAlignment="1">
      <alignment horizontal="center"/>
    </xf>
    <xf numFmtId="0" fontId="26" fillId="0" borderId="0" xfId="0" applyFont="1"/>
    <xf numFmtId="0" fontId="27" fillId="0" borderId="0" xfId="0" applyFont="1" applyFill="1"/>
    <xf numFmtId="0" fontId="28" fillId="0" borderId="0" xfId="0" applyFont="1" applyFill="1"/>
    <xf numFmtId="0" fontId="29" fillId="0" borderId="0" xfId="0" applyFont="1" applyFill="1"/>
    <xf numFmtId="0" fontId="30" fillId="0" borderId="0" xfId="0" applyFont="1"/>
    <xf numFmtId="0" fontId="37" fillId="0" borderId="0" xfId="0" applyFont="1" applyFill="1"/>
    <xf numFmtId="0" fontId="38" fillId="0" borderId="0" xfId="0" applyFont="1"/>
    <xf numFmtId="0" fontId="36" fillId="0" borderId="0" xfId="0" applyFont="1"/>
    <xf numFmtId="0" fontId="35" fillId="0" borderId="0" xfId="0" applyFont="1"/>
    <xf numFmtId="0" fontId="33" fillId="0" borderId="0" xfId="0" applyFont="1"/>
    <xf numFmtId="0" fontId="32" fillId="0" borderId="0" xfId="0" applyFont="1"/>
    <xf numFmtId="0" fontId="31" fillId="0" borderId="0" xfId="0" applyFont="1"/>
    <xf numFmtId="0" fontId="39" fillId="0" borderId="0" xfId="0" applyFont="1"/>
    <xf numFmtId="0" fontId="34" fillId="0" borderId="0" xfId="0" applyFont="1"/>
    <xf numFmtId="0" fontId="40" fillId="0" borderId="0" xfId="0" applyFont="1"/>
    <xf numFmtId="0" fontId="41" fillId="0" borderId="0" xfId="0" applyFont="1"/>
    <xf numFmtId="0" fontId="10" fillId="0" borderId="0" xfId="0" applyFont="1"/>
  </cellXfs>
  <cellStyles count="8">
    <cellStyle name="Normale" xfId="0" builtinId="0"/>
    <cellStyle name="Normale 2" xfId="1" xr:uid="{89538C3B-4182-437C-AC9C-27C25264AAC4}"/>
    <cellStyle name="Normale 2 2" xfId="2" xr:uid="{BEB4A11F-6D93-4B49-8675-CAA721971EFA}"/>
    <cellStyle name="Normale 2 3" xfId="5" xr:uid="{9991F7D2-28D4-42BB-BAC1-6057B01A1F45}"/>
    <cellStyle name="Normale 2 4" xfId="4" xr:uid="{7D5F9F37-AC4C-4165-96EB-8626350BE503}"/>
    <cellStyle name="Normale 3 2" xfId="3" xr:uid="{F29429AC-6A24-4E10-8100-1EE46BE430DB}"/>
    <cellStyle name="Normale 4" xfId="6" xr:uid="{4E43AECE-FC9D-4DF1-BE85-6F7ABC0BC868}"/>
    <cellStyle name="Normale 5" xfId="7" xr:uid="{D0987F66-CD7E-4191-8853-80DFED465DE9}"/>
  </cellStyles>
  <dxfs count="0"/>
  <tableStyles count="0" defaultTableStyle="TableStyleMedium2" defaultPivotStyle="PivotStyleLight16"/>
  <colors>
    <mruColors>
      <color rgb="FFFF33CC"/>
      <color rgb="FFCC00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17660-73B8-44FE-B7CF-7CDC356BCD16}">
  <dimension ref="A1:CF227"/>
  <sheetViews>
    <sheetView topLeftCell="AI1" zoomScale="73" zoomScaleNormal="73" workbookViewId="0">
      <selection activeCell="Y1" sqref="A1:XFD1"/>
    </sheetView>
  </sheetViews>
  <sheetFormatPr defaultRowHeight="14.4" x14ac:dyDescent="0.3"/>
  <cols>
    <col min="1" max="1" width="25" customWidth="1"/>
    <col min="2" max="2" width="14.109375" customWidth="1"/>
    <col min="3" max="3" width="13.5546875" customWidth="1"/>
    <col min="4" max="4" width="24.6640625" customWidth="1"/>
    <col min="5" max="5" width="15.21875" customWidth="1"/>
    <col min="6" max="6" width="23.33203125" customWidth="1"/>
    <col min="7" max="8" width="14.109375" customWidth="1"/>
    <col min="9" max="9" width="24.6640625" customWidth="1"/>
    <col min="10" max="10" width="14.77734375" customWidth="1"/>
    <col min="11" max="11" width="21.6640625" customWidth="1"/>
    <col min="12" max="12" width="14.109375" customWidth="1"/>
    <col min="13" max="13" width="21.44140625" customWidth="1"/>
    <col min="14" max="15" width="14.109375" customWidth="1"/>
    <col min="16" max="16" width="23.21875" customWidth="1"/>
    <col min="17" max="17" width="14.109375" customWidth="1"/>
    <col min="18" max="18" width="20.21875" customWidth="1"/>
    <col min="19" max="19" width="14.109375" customWidth="1"/>
    <col min="20" max="20" width="26.6640625" customWidth="1"/>
    <col min="21" max="21" width="14.109375" customWidth="1"/>
    <col min="22" max="22" width="21.33203125" customWidth="1"/>
    <col min="23" max="24" width="14.109375" customWidth="1"/>
    <col min="25" max="25" width="21" style="15" customWidth="1"/>
    <col min="26" max="26" width="17.88671875" style="16" customWidth="1"/>
    <col min="27" max="27" width="21.109375" style="15" customWidth="1"/>
    <col min="28" max="28" width="11.21875" style="15" customWidth="1"/>
    <col min="29" max="29" width="11.21875" customWidth="1"/>
    <col min="30" max="30" width="17.109375" style="15" customWidth="1"/>
    <col min="31" max="31" width="11.77734375" style="15" customWidth="1"/>
    <col min="32" max="32" width="16.88671875" style="15" customWidth="1"/>
    <col min="33" max="33" width="11.77734375" style="15" customWidth="1"/>
    <col min="35" max="35" width="23.21875" style="15" customWidth="1"/>
    <col min="36" max="36" width="14.21875" style="15" customWidth="1"/>
    <col min="37" max="37" width="22.44140625" style="15" customWidth="1"/>
    <col min="38" max="38" width="11.21875" style="15" customWidth="1"/>
    <col min="39" max="39" width="13.33203125" style="15" customWidth="1"/>
    <col min="40" max="42" width="11.33203125" style="15" customWidth="1"/>
    <col min="44" max="44" width="24.88671875" customWidth="1"/>
    <col min="45" max="45" width="14.6640625" style="15" customWidth="1"/>
    <col min="47" max="47" width="29.109375" style="15" customWidth="1"/>
    <col min="48" max="48" width="14.6640625" style="15" customWidth="1"/>
    <col min="49" max="49" width="23.33203125" style="15" customWidth="1"/>
    <col min="50" max="50" width="14.6640625" style="15" customWidth="1"/>
    <col min="51" max="51" width="14.6640625" customWidth="1"/>
    <col min="52" max="53" width="14.6640625" style="15" customWidth="1"/>
    <col min="54" max="54" width="18.33203125" style="15" customWidth="1"/>
    <col min="55" max="57" width="14.6640625" style="15" customWidth="1"/>
    <col min="58" max="58" width="14.6640625" customWidth="1"/>
    <col min="59" max="66" width="22.88671875" style="15" customWidth="1"/>
    <col min="67" max="67" width="12.6640625" customWidth="1"/>
    <col min="68" max="69" width="12.6640625" style="15" customWidth="1"/>
    <col min="70" max="70" width="26.21875" style="15" customWidth="1"/>
    <col min="71" max="71" width="11.21875" style="15" customWidth="1"/>
    <col min="72" max="72" width="11.21875" customWidth="1"/>
    <col min="73" max="73" width="22.6640625" style="15" customWidth="1"/>
    <col min="74" max="74" width="11.21875" style="15" customWidth="1"/>
    <col min="75" max="75" width="23.6640625" style="15" customWidth="1"/>
    <col min="76" max="76" width="16.109375" style="15" customWidth="1"/>
    <col min="77" max="77" width="12.88671875" customWidth="1"/>
    <col min="78" max="78" width="26.5546875" style="15" customWidth="1"/>
    <col min="79" max="79" width="12.88671875" style="15" customWidth="1"/>
    <col min="80" max="80" width="20.21875" style="15" customWidth="1"/>
    <col min="81" max="81" width="14.33203125" style="15" customWidth="1"/>
    <col min="82" max="82" width="19" style="15" customWidth="1"/>
    <col min="83" max="83" width="12.33203125" style="15" customWidth="1"/>
    <col min="84" max="84" width="8.88671875" style="15"/>
  </cols>
  <sheetData>
    <row r="1" spans="1:84" s="1" customFormat="1" ht="18" x14ac:dyDescent="0.35">
      <c r="B1" s="35" t="s">
        <v>20</v>
      </c>
      <c r="E1" s="49" t="s">
        <v>47</v>
      </c>
      <c r="G1" s="50" t="s">
        <v>58</v>
      </c>
      <c r="J1" s="49" t="s">
        <v>47</v>
      </c>
      <c r="L1" s="51" t="s">
        <v>18</v>
      </c>
      <c r="N1" s="52" t="s">
        <v>19</v>
      </c>
      <c r="Q1" s="1" t="s">
        <v>20</v>
      </c>
      <c r="S1" s="53" t="s">
        <v>10</v>
      </c>
      <c r="U1" s="54" t="s">
        <v>11</v>
      </c>
      <c r="W1" s="55" t="s">
        <v>12</v>
      </c>
      <c r="Y1" s="18"/>
      <c r="Z1" s="43" t="s">
        <v>20</v>
      </c>
      <c r="AA1" s="18"/>
      <c r="AB1" s="44" t="s">
        <v>13</v>
      </c>
      <c r="AD1" s="18"/>
      <c r="AE1" s="43" t="s">
        <v>20</v>
      </c>
      <c r="AF1" s="18"/>
      <c r="AG1" s="45" t="s">
        <v>15</v>
      </c>
      <c r="AI1" s="18"/>
      <c r="AJ1" s="43" t="s">
        <v>20</v>
      </c>
      <c r="AK1" s="18"/>
      <c r="AL1" s="46" t="s">
        <v>1</v>
      </c>
      <c r="AM1" s="18"/>
      <c r="AN1" s="47" t="s">
        <v>2</v>
      </c>
      <c r="AO1" s="18"/>
      <c r="AP1" s="18"/>
      <c r="AS1" s="18" t="s">
        <v>21</v>
      </c>
      <c r="AU1" s="18"/>
      <c r="AV1" s="18" t="s">
        <v>21</v>
      </c>
      <c r="AW1" s="18"/>
      <c r="AX1" s="48" t="s">
        <v>73</v>
      </c>
      <c r="AZ1" s="18"/>
      <c r="BA1" s="18" t="s">
        <v>21</v>
      </c>
      <c r="BB1" s="18"/>
      <c r="BC1" s="38" t="s">
        <v>5</v>
      </c>
      <c r="BD1" s="18"/>
      <c r="BE1" s="39" t="s">
        <v>6</v>
      </c>
      <c r="BG1" s="18"/>
      <c r="BH1" s="18" t="s">
        <v>21</v>
      </c>
      <c r="BI1" s="18"/>
      <c r="BJ1" s="40" t="s">
        <v>7</v>
      </c>
      <c r="BK1" s="18"/>
      <c r="BL1" s="41" t="s">
        <v>8</v>
      </c>
      <c r="BM1" s="18"/>
      <c r="BN1" s="42" t="s">
        <v>9</v>
      </c>
      <c r="BP1" s="18"/>
      <c r="BQ1" s="18" t="s">
        <v>21</v>
      </c>
      <c r="BR1" s="18"/>
      <c r="BS1" s="44" t="s">
        <v>14</v>
      </c>
      <c r="BU1" s="18"/>
      <c r="BV1" s="18" t="s">
        <v>21</v>
      </c>
      <c r="BW1" s="18"/>
      <c r="BX1" s="45" t="s">
        <v>16</v>
      </c>
      <c r="BZ1" s="18"/>
      <c r="CA1" s="18" t="s">
        <v>21</v>
      </c>
      <c r="CB1" s="18"/>
      <c r="CC1" s="38" t="s">
        <v>3</v>
      </c>
      <c r="CD1" s="18"/>
      <c r="CE1" s="47" t="s">
        <v>4</v>
      </c>
      <c r="CF1" s="18"/>
    </row>
    <row r="2" spans="1:84" s="8" customFormat="1" x14ac:dyDescent="0.3">
      <c r="A2" s="8" t="s">
        <v>42</v>
      </c>
      <c r="B2" s="11" t="s">
        <v>41</v>
      </c>
      <c r="D2" s="8" t="s">
        <v>42</v>
      </c>
      <c r="E2" s="11" t="s">
        <v>41</v>
      </c>
      <c r="F2" s="8" t="s">
        <v>42</v>
      </c>
      <c r="G2" s="11" t="s">
        <v>41</v>
      </c>
      <c r="I2" s="8" t="s">
        <v>42</v>
      </c>
      <c r="J2" s="11" t="s">
        <v>41</v>
      </c>
      <c r="K2" s="8" t="s">
        <v>42</v>
      </c>
      <c r="L2" s="11" t="s">
        <v>41</v>
      </c>
      <c r="M2" s="8" t="s">
        <v>42</v>
      </c>
      <c r="N2" s="11" t="s">
        <v>41</v>
      </c>
      <c r="P2" s="8" t="s">
        <v>42</v>
      </c>
      <c r="Q2" s="11" t="s">
        <v>41</v>
      </c>
      <c r="R2" s="8" t="s">
        <v>42</v>
      </c>
      <c r="S2" s="11" t="s">
        <v>41</v>
      </c>
      <c r="T2" s="8" t="s">
        <v>42</v>
      </c>
      <c r="U2" s="11" t="s">
        <v>41</v>
      </c>
      <c r="V2" s="8" t="s">
        <v>42</v>
      </c>
      <c r="W2" s="11" t="s">
        <v>41</v>
      </c>
      <c r="Y2" s="13" t="s">
        <v>42</v>
      </c>
      <c r="Z2" s="14" t="s">
        <v>41</v>
      </c>
      <c r="AA2" s="13" t="s">
        <v>42</v>
      </c>
      <c r="AB2" s="14" t="s">
        <v>41</v>
      </c>
      <c r="AD2" s="13" t="s">
        <v>42</v>
      </c>
      <c r="AE2" s="14" t="s">
        <v>41</v>
      </c>
      <c r="AF2" s="13" t="s">
        <v>42</v>
      </c>
      <c r="AG2" s="14" t="s">
        <v>41</v>
      </c>
      <c r="AI2" s="13" t="s">
        <v>42</v>
      </c>
      <c r="AJ2" s="14" t="s">
        <v>41</v>
      </c>
      <c r="AK2" s="13" t="s">
        <v>42</v>
      </c>
      <c r="AL2" s="14" t="s">
        <v>41</v>
      </c>
      <c r="AM2" s="13" t="s">
        <v>42</v>
      </c>
      <c r="AN2" s="14" t="s">
        <v>41</v>
      </c>
      <c r="AO2" s="14"/>
      <c r="AP2" s="14"/>
      <c r="AR2" s="13" t="s">
        <v>42</v>
      </c>
      <c r="AS2" s="14" t="s">
        <v>41</v>
      </c>
      <c r="AU2" s="13" t="s">
        <v>42</v>
      </c>
      <c r="AV2" s="14" t="s">
        <v>41</v>
      </c>
      <c r="AW2" s="13" t="s">
        <v>42</v>
      </c>
      <c r="AX2" s="14" t="s">
        <v>41</v>
      </c>
      <c r="AZ2" s="13" t="s">
        <v>42</v>
      </c>
      <c r="BA2" s="14" t="s">
        <v>41</v>
      </c>
      <c r="BB2" s="13" t="s">
        <v>42</v>
      </c>
      <c r="BC2" s="14" t="s">
        <v>41</v>
      </c>
      <c r="BD2" s="13" t="s">
        <v>42</v>
      </c>
      <c r="BE2" s="14" t="s">
        <v>41</v>
      </c>
      <c r="BG2" s="13" t="s">
        <v>42</v>
      </c>
      <c r="BH2" s="14" t="s">
        <v>41</v>
      </c>
      <c r="BI2" s="13" t="s">
        <v>42</v>
      </c>
      <c r="BJ2" s="14" t="s">
        <v>41</v>
      </c>
      <c r="BK2" s="13" t="s">
        <v>42</v>
      </c>
      <c r="BL2" s="14" t="s">
        <v>41</v>
      </c>
      <c r="BM2" s="13" t="s">
        <v>42</v>
      </c>
      <c r="BN2" s="14" t="s">
        <v>41</v>
      </c>
      <c r="BP2" s="13" t="s">
        <v>42</v>
      </c>
      <c r="BQ2" s="14" t="s">
        <v>41</v>
      </c>
      <c r="BR2" s="13" t="s">
        <v>42</v>
      </c>
      <c r="BS2" s="14" t="s">
        <v>41</v>
      </c>
      <c r="BU2" s="13" t="s">
        <v>42</v>
      </c>
      <c r="BV2" s="14" t="s">
        <v>41</v>
      </c>
      <c r="BW2" s="13" t="s">
        <v>42</v>
      </c>
      <c r="BX2" s="14" t="s">
        <v>41</v>
      </c>
      <c r="BZ2" s="13" t="s">
        <v>42</v>
      </c>
      <c r="CA2" s="14" t="s">
        <v>41</v>
      </c>
      <c r="CB2" s="13" t="s">
        <v>42</v>
      </c>
      <c r="CC2" s="14" t="s">
        <v>41</v>
      </c>
      <c r="CD2" s="13" t="s">
        <v>42</v>
      </c>
      <c r="CE2" s="14" t="s">
        <v>41</v>
      </c>
      <c r="CF2" s="13"/>
    </row>
    <row r="3" spans="1:84" x14ac:dyDescent="0.3">
      <c r="A3" t="s">
        <v>43</v>
      </c>
      <c r="B3">
        <v>5.4039999999999998E-2</v>
      </c>
      <c r="D3" t="s">
        <v>43</v>
      </c>
      <c r="E3">
        <v>5.4039999999999998E-2</v>
      </c>
      <c r="F3" t="s">
        <v>43</v>
      </c>
      <c r="G3">
        <v>4.8590000000000001E-2</v>
      </c>
      <c r="I3" t="s">
        <v>43</v>
      </c>
      <c r="J3">
        <v>5.4039999999999998E-2</v>
      </c>
      <c r="K3" t="s">
        <v>43</v>
      </c>
      <c r="L3">
        <v>3.3160000000000002E-2</v>
      </c>
      <c r="M3" t="s">
        <v>43</v>
      </c>
      <c r="N3">
        <v>3.5929999999999997E-2</v>
      </c>
      <c r="P3" t="s">
        <v>43</v>
      </c>
      <c r="Q3">
        <v>5.4039999999999998E-2</v>
      </c>
      <c r="R3" t="s">
        <v>43</v>
      </c>
      <c r="S3">
        <v>2.349E-2</v>
      </c>
      <c r="T3" t="s">
        <v>43</v>
      </c>
      <c r="U3">
        <v>4.4580000000000002E-2</v>
      </c>
      <c r="V3" t="s">
        <v>43</v>
      </c>
      <c r="W3">
        <v>0.13727</v>
      </c>
      <c r="Y3" s="15" t="s">
        <v>63</v>
      </c>
      <c r="Z3" s="16">
        <v>3.5999999999999997E-2</v>
      </c>
      <c r="AA3" s="15" t="s">
        <v>63</v>
      </c>
      <c r="AB3" s="15">
        <v>0.11600000000000001</v>
      </c>
      <c r="AD3" s="15" t="s">
        <v>63</v>
      </c>
      <c r="AE3" s="15">
        <v>9.1999999999999998E-2</v>
      </c>
      <c r="AF3" s="15" t="s">
        <v>63</v>
      </c>
      <c r="AG3" s="15">
        <v>0.16</v>
      </c>
      <c r="AI3" s="15" t="s">
        <v>63</v>
      </c>
      <c r="AJ3" s="15">
        <v>0.35</v>
      </c>
      <c r="AK3" s="15" t="s">
        <v>63</v>
      </c>
      <c r="AL3" s="15">
        <v>0.03</v>
      </c>
      <c r="AM3" s="15" t="s">
        <v>63</v>
      </c>
      <c r="AN3" s="15">
        <v>3.6999999999999998E-2</v>
      </c>
      <c r="AR3" t="s">
        <v>43</v>
      </c>
      <c r="AS3" s="15">
        <v>0.13089000000000001</v>
      </c>
      <c r="AU3" s="15" t="s">
        <v>43</v>
      </c>
      <c r="AV3" s="15">
        <v>0.13089000000000001</v>
      </c>
      <c r="AW3" s="15" t="s">
        <v>43</v>
      </c>
      <c r="AX3" s="15">
        <v>6.8470000000000003E-2</v>
      </c>
      <c r="AZ3" s="15" t="s">
        <v>43</v>
      </c>
      <c r="BA3" s="15">
        <v>0.13089000000000001</v>
      </c>
      <c r="BB3" s="15" t="s">
        <v>43</v>
      </c>
      <c r="BC3" s="15">
        <v>1.413E-2</v>
      </c>
      <c r="BD3" s="15" t="s">
        <v>43</v>
      </c>
      <c r="BE3" s="15">
        <v>1.9060000000000001E-2</v>
      </c>
      <c r="BG3" s="15" t="s">
        <v>43</v>
      </c>
      <c r="BH3" s="15">
        <v>0.13089000000000001</v>
      </c>
      <c r="BI3" s="15" t="s">
        <v>43</v>
      </c>
      <c r="BJ3" s="15">
        <v>0.08</v>
      </c>
      <c r="BK3" s="15" t="s">
        <v>43</v>
      </c>
      <c r="BL3" s="15">
        <v>0.12275</v>
      </c>
      <c r="BM3" s="15" t="s">
        <v>43</v>
      </c>
      <c r="BN3" s="15">
        <v>3.227E-2</v>
      </c>
      <c r="BP3" s="15" t="s">
        <v>43</v>
      </c>
      <c r="BQ3" s="15">
        <v>0.06</v>
      </c>
      <c r="BR3" s="15" t="s">
        <v>43</v>
      </c>
      <c r="BS3" s="15">
        <v>0.26</v>
      </c>
      <c r="BU3" s="15" t="s">
        <v>43</v>
      </c>
      <c r="BV3" s="15">
        <v>0.26</v>
      </c>
      <c r="BW3" s="15" t="s">
        <v>43</v>
      </c>
      <c r="BX3" s="15">
        <v>0.11</v>
      </c>
      <c r="BZ3" s="15" t="s">
        <v>43</v>
      </c>
      <c r="CA3" s="15">
        <v>6.3E-2</v>
      </c>
      <c r="CB3" s="15" t="s">
        <v>43</v>
      </c>
      <c r="CC3" s="15">
        <v>2.5000000000000001E-2</v>
      </c>
      <c r="CD3" s="15" t="s">
        <v>43</v>
      </c>
      <c r="CE3" s="15">
        <v>3.5999999999999997E-2</v>
      </c>
    </row>
    <row r="4" spans="1:84" x14ac:dyDescent="0.3">
      <c r="A4" t="s">
        <v>44</v>
      </c>
      <c r="B4">
        <v>3.669E-2</v>
      </c>
      <c r="D4" t="s">
        <v>44</v>
      </c>
      <c r="E4">
        <v>3.669E-2</v>
      </c>
      <c r="F4" t="s">
        <v>59</v>
      </c>
      <c r="G4">
        <v>6.4360000000000001E-2</v>
      </c>
      <c r="I4" t="s">
        <v>44</v>
      </c>
      <c r="J4">
        <v>3.669E-2</v>
      </c>
      <c r="K4" t="s">
        <v>18</v>
      </c>
      <c r="L4">
        <v>9.035E-2</v>
      </c>
      <c r="M4" t="s">
        <v>19</v>
      </c>
      <c r="N4">
        <v>2.8170000000000001E-2</v>
      </c>
      <c r="P4" t="s">
        <v>44</v>
      </c>
      <c r="Q4">
        <v>3.669E-2</v>
      </c>
      <c r="R4" t="s">
        <v>10</v>
      </c>
      <c r="S4">
        <v>6.769E-2</v>
      </c>
      <c r="T4" t="s">
        <v>11</v>
      </c>
      <c r="U4">
        <v>2.043E-2</v>
      </c>
      <c r="V4" t="s">
        <v>62</v>
      </c>
      <c r="W4">
        <v>7.2739999999999999E-2</v>
      </c>
      <c r="Y4" s="15" t="s">
        <v>44</v>
      </c>
      <c r="Z4" s="16">
        <v>0.18</v>
      </c>
      <c r="AA4" s="15" t="s">
        <v>66</v>
      </c>
      <c r="AB4" s="15">
        <v>0.121</v>
      </c>
      <c r="AD4" s="15" t="s">
        <v>44</v>
      </c>
      <c r="AE4" s="15">
        <v>0.12</v>
      </c>
      <c r="AF4" s="15" t="s">
        <v>67</v>
      </c>
      <c r="AG4" s="15">
        <v>6.5000000000000002E-2</v>
      </c>
      <c r="AI4" s="15" t="s">
        <v>44</v>
      </c>
      <c r="AJ4" s="15">
        <v>0.13</v>
      </c>
      <c r="AK4" s="15" t="s">
        <v>1</v>
      </c>
      <c r="AL4" s="15">
        <v>0.03</v>
      </c>
      <c r="AM4" s="15" t="s">
        <v>2</v>
      </c>
      <c r="AN4" s="15">
        <v>2.3E-2</v>
      </c>
      <c r="AR4" t="s">
        <v>48</v>
      </c>
      <c r="AS4" s="15">
        <v>2.1350000000000001E-2</v>
      </c>
      <c r="AU4" s="15" t="s">
        <v>48</v>
      </c>
      <c r="AV4" s="15">
        <v>2.1350000000000001E-2</v>
      </c>
      <c r="AW4" s="15" t="s">
        <v>73</v>
      </c>
      <c r="AX4" s="15">
        <v>0.11105</v>
      </c>
      <c r="AZ4" s="15" t="s">
        <v>48</v>
      </c>
      <c r="BA4" s="15">
        <v>2.1350000000000001E-2</v>
      </c>
      <c r="BB4" s="15" t="s">
        <v>25</v>
      </c>
      <c r="BC4" s="15">
        <v>4.3770000000000003E-2</v>
      </c>
      <c r="BD4" s="15" t="s">
        <v>6</v>
      </c>
      <c r="BE4" s="15">
        <v>3.3119999999999997E-2</v>
      </c>
      <c r="BG4" s="15" t="s">
        <v>48</v>
      </c>
      <c r="BH4" s="15">
        <v>2.1350000000000001E-2</v>
      </c>
      <c r="BI4" s="15" t="s">
        <v>24</v>
      </c>
      <c r="BJ4" s="15">
        <v>4.3139999999999998E-2</v>
      </c>
      <c r="BK4" s="15" t="s">
        <v>8</v>
      </c>
      <c r="BL4" s="15">
        <v>0.19327</v>
      </c>
      <c r="BM4" s="15" t="s">
        <v>75</v>
      </c>
      <c r="BN4" s="15">
        <v>3.5740000000000001E-2</v>
      </c>
      <c r="BP4" s="15" t="s">
        <v>48</v>
      </c>
      <c r="BQ4" s="15">
        <v>4.8000000000000001E-2</v>
      </c>
      <c r="BR4" s="15" t="s">
        <v>76</v>
      </c>
      <c r="BS4" s="15">
        <v>0.02</v>
      </c>
      <c r="BU4" s="15" t="s">
        <v>48</v>
      </c>
      <c r="BV4" s="15">
        <v>0.21</v>
      </c>
      <c r="BW4" s="15" t="s">
        <v>77</v>
      </c>
      <c r="BX4" s="15">
        <v>0.09</v>
      </c>
      <c r="BZ4" s="15" t="s">
        <v>48</v>
      </c>
      <c r="CA4" s="15">
        <v>2.5000000000000001E-2</v>
      </c>
      <c r="CB4" s="15" t="s">
        <v>78</v>
      </c>
      <c r="CC4" s="15">
        <v>0.11</v>
      </c>
      <c r="CD4" s="15" t="s">
        <v>80</v>
      </c>
      <c r="CE4" s="15">
        <v>4.2000000000000003E-2</v>
      </c>
    </row>
    <row r="5" spans="1:84" ht="15.6" x14ac:dyDescent="0.3">
      <c r="A5" t="s">
        <v>0</v>
      </c>
      <c r="B5">
        <v>0.10936</v>
      </c>
      <c r="D5" t="s">
        <v>0</v>
      </c>
      <c r="E5">
        <v>0.10936</v>
      </c>
      <c r="G5">
        <v>3.9219999999999998E-2</v>
      </c>
      <c r="I5" t="s">
        <v>0</v>
      </c>
      <c r="J5">
        <v>0.10936</v>
      </c>
      <c r="L5">
        <v>2.6329999999999999E-2</v>
      </c>
      <c r="M5" t="s">
        <v>0</v>
      </c>
      <c r="N5">
        <v>2.172E-2</v>
      </c>
      <c r="P5" t="s">
        <v>0</v>
      </c>
      <c r="Q5">
        <v>0.10936</v>
      </c>
      <c r="R5" t="s">
        <v>0</v>
      </c>
      <c r="S5">
        <v>2.264E-2</v>
      </c>
      <c r="T5" t="s">
        <v>45</v>
      </c>
      <c r="U5">
        <v>7.9969999999999999E-2</v>
      </c>
      <c r="V5" t="s">
        <v>0</v>
      </c>
      <c r="W5">
        <v>0.19692000000000001</v>
      </c>
      <c r="Z5" s="16">
        <v>0.06</v>
      </c>
      <c r="AB5" s="15">
        <v>1.9E-2</v>
      </c>
      <c r="AE5" s="15">
        <v>3.5000000000000003E-2</v>
      </c>
      <c r="AG5" s="15">
        <v>0.19</v>
      </c>
      <c r="AI5" s="17"/>
      <c r="AJ5" s="15">
        <v>0.04</v>
      </c>
      <c r="AL5" s="15">
        <v>0.1</v>
      </c>
      <c r="AN5" s="15">
        <v>4.3999999999999997E-2</v>
      </c>
      <c r="AR5" t="s">
        <v>0</v>
      </c>
      <c r="AS5" s="15">
        <v>4.7300000000000002E-2</v>
      </c>
      <c r="AU5" s="15" t="s">
        <v>0</v>
      </c>
      <c r="AV5" s="15">
        <v>4.7300000000000002E-2</v>
      </c>
      <c r="AX5" s="15">
        <v>3.7769999999999998E-2</v>
      </c>
      <c r="AZ5" s="15" t="s">
        <v>0</v>
      </c>
      <c r="BA5" s="15">
        <v>4.7300000000000002E-2</v>
      </c>
      <c r="BB5" s="15" t="s">
        <v>45</v>
      </c>
      <c r="BC5" s="15">
        <v>1.7139999999999999E-2</v>
      </c>
      <c r="BD5" s="15" t="s">
        <v>0</v>
      </c>
      <c r="BE5" s="15">
        <v>2.3390000000000001E-2</v>
      </c>
      <c r="BG5" s="15" t="s">
        <v>0</v>
      </c>
      <c r="BH5" s="15">
        <v>4.7300000000000002E-2</v>
      </c>
      <c r="BI5" s="15" t="s">
        <v>0</v>
      </c>
      <c r="BJ5" s="15">
        <v>2.7459999999999998E-2</v>
      </c>
      <c r="BL5" s="15">
        <v>3.4329999999999999E-2</v>
      </c>
      <c r="BN5" s="15">
        <v>0.14044999999999999</v>
      </c>
      <c r="BQ5" s="15">
        <v>0.03</v>
      </c>
      <c r="BR5" s="15" t="s">
        <v>45</v>
      </c>
      <c r="BS5" s="15">
        <v>0.06</v>
      </c>
      <c r="BV5" s="15">
        <v>0.26</v>
      </c>
      <c r="BX5" s="15">
        <v>6.3E-2</v>
      </c>
      <c r="CA5" s="15">
        <v>0.04</v>
      </c>
      <c r="CC5" s="15">
        <v>0.02</v>
      </c>
      <c r="CE5" s="15">
        <v>0.02</v>
      </c>
    </row>
    <row r="6" spans="1:84" ht="15.6" x14ac:dyDescent="0.3">
      <c r="A6" t="s">
        <v>0</v>
      </c>
      <c r="B6">
        <v>5.0160000000000003E-2</v>
      </c>
      <c r="D6" t="s">
        <v>0</v>
      </c>
      <c r="E6">
        <v>5.0160000000000003E-2</v>
      </c>
      <c r="G6">
        <v>4.0559999999999999E-2</v>
      </c>
      <c r="I6" t="s">
        <v>0</v>
      </c>
      <c r="J6">
        <v>5.0160000000000003E-2</v>
      </c>
      <c r="L6">
        <v>4.8680000000000001E-2</v>
      </c>
      <c r="M6" t="s">
        <v>0</v>
      </c>
      <c r="N6">
        <v>2.0310000000000002E-2</v>
      </c>
      <c r="P6" t="s">
        <v>0</v>
      </c>
      <c r="Q6">
        <v>5.0160000000000003E-2</v>
      </c>
      <c r="R6" t="s">
        <v>0</v>
      </c>
      <c r="S6">
        <v>2.23E-2</v>
      </c>
      <c r="T6" t="s">
        <v>11</v>
      </c>
      <c r="U6">
        <v>5.9069999999999998E-2</v>
      </c>
      <c r="V6" t="s">
        <v>0</v>
      </c>
      <c r="W6">
        <v>0.12536</v>
      </c>
      <c r="Z6" s="16">
        <v>0.04</v>
      </c>
      <c r="AB6" s="15">
        <v>3.9E-2</v>
      </c>
      <c r="AE6" s="15">
        <v>7.4999999999999997E-2</v>
      </c>
      <c r="AG6" s="15">
        <v>4.5999999999999999E-2</v>
      </c>
      <c r="AI6" s="17"/>
      <c r="AJ6" s="15">
        <v>0.17</v>
      </c>
      <c r="AL6" s="15">
        <v>2.5999999999999999E-2</v>
      </c>
      <c r="AN6" s="15">
        <v>6.6000000000000003E-2</v>
      </c>
      <c r="AR6" t="s">
        <v>0</v>
      </c>
      <c r="AS6" s="15">
        <v>2.2169999999999999E-2</v>
      </c>
      <c r="AU6" s="15" t="s">
        <v>0</v>
      </c>
      <c r="AV6" s="15">
        <v>2.2169999999999999E-2</v>
      </c>
      <c r="AX6" s="15">
        <v>3.3989999999999999E-2</v>
      </c>
      <c r="AZ6" s="15" t="s">
        <v>0</v>
      </c>
      <c r="BA6" s="15">
        <v>2.2169999999999999E-2</v>
      </c>
      <c r="BB6" s="15" t="s">
        <v>25</v>
      </c>
      <c r="BC6" s="15">
        <v>4.2659999999999997E-2</v>
      </c>
      <c r="BD6" s="15" t="s">
        <v>0</v>
      </c>
      <c r="BE6" s="15">
        <v>2.095E-2</v>
      </c>
      <c r="BG6" s="15" t="s">
        <v>0</v>
      </c>
      <c r="BH6" s="15">
        <v>2.2169999999999999E-2</v>
      </c>
      <c r="BI6" s="15" t="s">
        <v>45</v>
      </c>
      <c r="BJ6" s="15">
        <v>6.6000000000000003E-2</v>
      </c>
      <c r="BL6" s="15">
        <v>2.1839999999999998E-2</v>
      </c>
      <c r="BN6" s="15">
        <v>3.024E-2</v>
      </c>
      <c r="BQ6" s="15">
        <v>4.8000000000000001E-2</v>
      </c>
      <c r="BR6" s="15" t="s">
        <v>76</v>
      </c>
      <c r="BS6" s="15">
        <v>0.18</v>
      </c>
      <c r="BV6" s="15">
        <v>5.8000000000000003E-2</v>
      </c>
      <c r="BX6" s="15">
        <v>0.09</v>
      </c>
      <c r="CA6" s="15">
        <v>0.04</v>
      </c>
      <c r="CC6" s="15">
        <v>0.12</v>
      </c>
      <c r="CE6" s="15">
        <v>0.05</v>
      </c>
    </row>
    <row r="7" spans="1:84" ht="15.6" x14ac:dyDescent="0.3">
      <c r="A7" t="s">
        <v>0</v>
      </c>
      <c r="B7">
        <v>9.0870000000000006E-2</v>
      </c>
      <c r="D7" t="s">
        <v>0</v>
      </c>
      <c r="E7">
        <v>9.0870000000000006E-2</v>
      </c>
      <c r="G7">
        <v>7.2139999999999996E-2</v>
      </c>
      <c r="I7" t="s">
        <v>0</v>
      </c>
      <c r="J7">
        <v>9.0870000000000006E-2</v>
      </c>
      <c r="L7">
        <v>2.9420000000000002E-2</v>
      </c>
      <c r="M7" t="s">
        <v>0</v>
      </c>
      <c r="N7">
        <v>3.3160000000000002E-2</v>
      </c>
      <c r="P7" t="s">
        <v>0</v>
      </c>
      <c r="Q7">
        <v>9.0870000000000006E-2</v>
      </c>
      <c r="R7" t="s">
        <v>45</v>
      </c>
      <c r="S7">
        <v>1.6660000000000001E-2</v>
      </c>
      <c r="T7" t="s">
        <v>46</v>
      </c>
      <c r="U7">
        <v>3.8170000000000003E-2</v>
      </c>
      <c r="V7" t="s">
        <v>0</v>
      </c>
      <c r="W7">
        <v>4.1360000000000001E-2</v>
      </c>
      <c r="Z7" s="16">
        <v>2.8000000000000001E-2</v>
      </c>
      <c r="AB7" s="15">
        <v>8.8999999999999996E-2</v>
      </c>
      <c r="AE7" s="15">
        <v>6.3E-2</v>
      </c>
      <c r="AG7" s="15">
        <v>0.06</v>
      </c>
      <c r="AI7" s="17"/>
      <c r="AJ7" s="15">
        <v>7.0000000000000007E-2</v>
      </c>
      <c r="AL7" s="15">
        <v>0.04</v>
      </c>
      <c r="AN7" s="15">
        <v>8.5000000000000006E-2</v>
      </c>
      <c r="AR7" t="s">
        <v>0</v>
      </c>
      <c r="AS7" s="15">
        <v>3.074E-2</v>
      </c>
      <c r="AU7" s="15" t="s">
        <v>0</v>
      </c>
      <c r="AV7" s="15">
        <v>3.074E-2</v>
      </c>
      <c r="AW7" s="15" t="s">
        <v>0</v>
      </c>
      <c r="AX7" s="15">
        <v>5.2519999999999997E-2</v>
      </c>
      <c r="AZ7" s="15" t="s">
        <v>0</v>
      </c>
      <c r="BA7" s="15">
        <v>3.074E-2</v>
      </c>
      <c r="BC7" s="15">
        <v>3.388E-2</v>
      </c>
      <c r="BD7" s="15" t="s">
        <v>0</v>
      </c>
      <c r="BE7" s="15">
        <v>2.9010000000000001E-2</v>
      </c>
      <c r="BG7" s="15" t="s">
        <v>0</v>
      </c>
      <c r="BH7" s="15">
        <v>3.074E-2</v>
      </c>
      <c r="BI7" s="15" t="s">
        <v>24</v>
      </c>
      <c r="BJ7" s="15">
        <v>8.7910000000000002E-2</v>
      </c>
      <c r="BK7" s="15" t="s">
        <v>0</v>
      </c>
      <c r="BL7" s="15">
        <v>0.14005999999999999</v>
      </c>
      <c r="BM7" s="15" t="s">
        <v>0</v>
      </c>
      <c r="BN7" s="15">
        <v>4.2079999999999999E-2</v>
      </c>
      <c r="BP7" s="15" t="s">
        <v>45</v>
      </c>
      <c r="BQ7" s="15">
        <v>4.8000000000000001E-2</v>
      </c>
      <c r="BS7" s="15">
        <v>0.15</v>
      </c>
      <c r="BV7" s="15">
        <v>0.2</v>
      </c>
      <c r="BX7" s="15">
        <v>0.13</v>
      </c>
      <c r="BZ7" s="15" t="s">
        <v>45</v>
      </c>
      <c r="CA7" s="15">
        <v>0.28000000000000003</v>
      </c>
      <c r="CC7" s="15">
        <v>0.04</v>
      </c>
      <c r="CE7" s="15">
        <v>0.02</v>
      </c>
    </row>
    <row r="8" spans="1:84" ht="15.6" x14ac:dyDescent="0.3">
      <c r="A8" t="s">
        <v>0</v>
      </c>
      <c r="B8">
        <v>0.18048</v>
      </c>
      <c r="D8" t="s">
        <v>0</v>
      </c>
      <c r="E8">
        <v>0.18048</v>
      </c>
      <c r="F8" t="s">
        <v>45</v>
      </c>
      <c r="G8">
        <v>3.0179999999999998E-2</v>
      </c>
      <c r="I8" t="s">
        <v>0</v>
      </c>
      <c r="J8">
        <v>0.18048</v>
      </c>
      <c r="L8">
        <v>2.2440000000000002E-2</v>
      </c>
      <c r="M8" t="s">
        <v>45</v>
      </c>
      <c r="N8">
        <v>2.0660000000000001E-2</v>
      </c>
      <c r="P8" t="s">
        <v>0</v>
      </c>
      <c r="Q8">
        <v>0.18048</v>
      </c>
      <c r="R8" t="s">
        <v>10</v>
      </c>
      <c r="T8" t="s">
        <v>11</v>
      </c>
      <c r="U8">
        <v>4.0500000000000001E-2</v>
      </c>
      <c r="V8" t="s">
        <v>0</v>
      </c>
      <c r="W8">
        <v>0.11742</v>
      </c>
      <c r="Y8" s="15" t="s">
        <v>64</v>
      </c>
      <c r="Z8" s="16">
        <v>0.05</v>
      </c>
      <c r="AB8" s="15">
        <v>0.09</v>
      </c>
      <c r="AE8" s="15">
        <v>0.1</v>
      </c>
      <c r="AG8" s="15">
        <v>5.1999999999999998E-2</v>
      </c>
      <c r="AI8" s="17"/>
      <c r="AJ8" s="15">
        <v>0.15</v>
      </c>
      <c r="AK8" s="15" t="s">
        <v>64</v>
      </c>
      <c r="AL8" s="15">
        <v>0.08</v>
      </c>
      <c r="AN8" s="15">
        <v>5.5E-2</v>
      </c>
      <c r="AR8" t="s">
        <v>0</v>
      </c>
      <c r="AS8" s="15">
        <v>5.595E-2</v>
      </c>
      <c r="AU8" s="15" t="s">
        <v>0</v>
      </c>
      <c r="AV8" s="15">
        <v>5.595E-2</v>
      </c>
      <c r="AW8" s="15" t="s">
        <v>0</v>
      </c>
      <c r="AX8" s="15">
        <v>7.4859999999999996E-2</v>
      </c>
      <c r="AZ8" s="15" t="s">
        <v>0</v>
      </c>
      <c r="BA8" s="15">
        <v>5.595E-2</v>
      </c>
      <c r="BC8" s="15">
        <v>1.5259999999999999E-2</v>
      </c>
      <c r="BD8" s="15" t="s">
        <v>43</v>
      </c>
      <c r="BE8" s="15">
        <v>3.286E-2</v>
      </c>
      <c r="BG8" s="15" t="s">
        <v>0</v>
      </c>
      <c r="BH8" s="15">
        <v>5.595E-2</v>
      </c>
      <c r="BJ8" s="15">
        <v>2.8299999999999999E-2</v>
      </c>
      <c r="BK8" s="15" t="s">
        <v>45</v>
      </c>
      <c r="BL8" s="15">
        <v>6.8360000000000004E-2</v>
      </c>
      <c r="BM8" s="15" t="s">
        <v>0</v>
      </c>
      <c r="BN8" s="15">
        <v>3.6760000000000001E-2</v>
      </c>
      <c r="BP8" s="15" t="s">
        <v>48</v>
      </c>
      <c r="BQ8" s="15">
        <v>2.3E-2</v>
      </c>
      <c r="BS8" s="15">
        <v>8.5999999999999993E-2</v>
      </c>
      <c r="BV8" s="15">
        <v>0.09</v>
      </c>
      <c r="BW8" s="15" t="s">
        <v>45</v>
      </c>
      <c r="BX8" s="15">
        <v>8.8999999999999996E-2</v>
      </c>
      <c r="BZ8" s="15" t="s">
        <v>48</v>
      </c>
      <c r="CA8" s="15">
        <v>0.43</v>
      </c>
      <c r="CC8" s="15">
        <v>9.6000000000000002E-2</v>
      </c>
      <c r="CE8" s="15">
        <v>4.5999999999999999E-2</v>
      </c>
    </row>
    <row r="9" spans="1:84" ht="15.6" x14ac:dyDescent="0.3">
      <c r="A9" t="s">
        <v>0</v>
      </c>
      <c r="B9">
        <v>0.15708</v>
      </c>
      <c r="D9" t="s">
        <v>0</v>
      </c>
      <c r="E9">
        <v>0.15708</v>
      </c>
      <c r="F9" t="s">
        <v>59</v>
      </c>
      <c r="G9">
        <v>5.5910000000000001E-2</v>
      </c>
      <c r="I9" t="s">
        <v>0</v>
      </c>
      <c r="J9">
        <v>0.15708</v>
      </c>
      <c r="L9">
        <v>1.9740000000000001E-2</v>
      </c>
      <c r="M9" t="s">
        <v>19</v>
      </c>
      <c r="N9" t="s">
        <v>0</v>
      </c>
      <c r="P9" t="s">
        <v>0</v>
      </c>
      <c r="Q9">
        <v>0.15708</v>
      </c>
      <c r="U9">
        <v>2.308E-2</v>
      </c>
      <c r="V9" t="s">
        <v>0</v>
      </c>
      <c r="W9">
        <v>9.5649999999999999E-2</v>
      </c>
      <c r="Y9" s="15" t="s">
        <v>44</v>
      </c>
      <c r="Z9" s="16">
        <v>0.08</v>
      </c>
      <c r="AB9" s="15">
        <v>0.11</v>
      </c>
      <c r="AE9" s="15">
        <v>3.4000000000000002E-2</v>
      </c>
      <c r="AG9" s="15">
        <v>0.03</v>
      </c>
      <c r="AI9" s="17"/>
      <c r="AJ9" s="15">
        <v>0.2</v>
      </c>
      <c r="AK9" s="15" t="s">
        <v>72</v>
      </c>
      <c r="AL9" s="15">
        <v>0.2</v>
      </c>
      <c r="AN9" s="15">
        <v>0.04</v>
      </c>
      <c r="AR9" t="s">
        <v>45</v>
      </c>
      <c r="AS9" s="15">
        <v>0.19019</v>
      </c>
      <c r="AU9" s="15" t="s">
        <v>45</v>
      </c>
      <c r="AV9" s="15">
        <v>0.19019</v>
      </c>
      <c r="AW9" s="15" t="s">
        <v>0</v>
      </c>
      <c r="AX9" s="15">
        <v>5.3440000000000001E-2</v>
      </c>
      <c r="AZ9" s="15" t="s">
        <v>45</v>
      </c>
      <c r="BA9" s="15">
        <v>0.19019</v>
      </c>
      <c r="BC9" s="15">
        <v>3.0470000000000001E-2</v>
      </c>
      <c r="BD9" s="15" t="s">
        <v>6</v>
      </c>
      <c r="BE9" s="15">
        <v>2.6440000000000002E-2</v>
      </c>
      <c r="BG9" s="15" t="s">
        <v>45</v>
      </c>
      <c r="BH9" s="15">
        <v>0.19019</v>
      </c>
      <c r="BI9" s="15" t="s">
        <v>0</v>
      </c>
      <c r="BJ9" s="15">
        <v>4.5199999999999997E-2</v>
      </c>
      <c r="BK9" s="15" t="s">
        <v>8</v>
      </c>
      <c r="BL9" s="15">
        <v>2.206E-2</v>
      </c>
      <c r="BM9" s="15" t="s">
        <v>45</v>
      </c>
      <c r="BN9" s="15">
        <v>7.7740000000000004E-2</v>
      </c>
      <c r="BQ9" s="15">
        <v>0.13</v>
      </c>
      <c r="BS9" s="15">
        <v>0.18</v>
      </c>
      <c r="BV9" s="15">
        <v>0.28999999999999998</v>
      </c>
      <c r="BW9" s="15" t="s">
        <v>77</v>
      </c>
      <c r="BX9" s="15">
        <v>0.11</v>
      </c>
      <c r="CA9" s="15">
        <v>0.3</v>
      </c>
      <c r="CC9" s="15">
        <v>4.3999999999999997E-2</v>
      </c>
      <c r="CE9" s="15">
        <v>9.1999999999999998E-2</v>
      </c>
    </row>
    <row r="10" spans="1:84" ht="15.6" x14ac:dyDescent="0.3">
      <c r="A10" t="s">
        <v>0</v>
      </c>
      <c r="B10">
        <v>7.9649999999999999E-2</v>
      </c>
      <c r="D10" t="s">
        <v>0</v>
      </c>
      <c r="E10">
        <v>7.9649999999999999E-2</v>
      </c>
      <c r="G10">
        <v>2.2589999999999999E-2</v>
      </c>
      <c r="I10" t="s">
        <v>0</v>
      </c>
      <c r="J10">
        <v>7.9649999999999999E-2</v>
      </c>
      <c r="L10">
        <v>4.6269999999999999E-2</v>
      </c>
      <c r="M10" t="s">
        <v>0</v>
      </c>
      <c r="N10" t="s">
        <v>0</v>
      </c>
      <c r="P10" t="s">
        <v>0</v>
      </c>
      <c r="Q10">
        <v>7.9649999999999999E-2</v>
      </c>
      <c r="U10">
        <v>2.495E-2</v>
      </c>
      <c r="V10" t="s">
        <v>0</v>
      </c>
      <c r="W10">
        <v>5.1720000000000002E-2</v>
      </c>
      <c r="Z10" s="16">
        <v>0.2</v>
      </c>
      <c r="AA10" s="15" t="s">
        <v>64</v>
      </c>
      <c r="AB10" s="15">
        <v>0.05</v>
      </c>
      <c r="AE10" s="15">
        <v>4.1000000000000002E-2</v>
      </c>
      <c r="AG10" s="15">
        <v>3.6999999999999998E-2</v>
      </c>
      <c r="AI10" s="17"/>
      <c r="AJ10" s="15">
        <v>0.3</v>
      </c>
      <c r="AL10" s="15">
        <v>0.09</v>
      </c>
      <c r="AN10" s="15">
        <v>2.1999999999999999E-2</v>
      </c>
      <c r="AR10" t="s">
        <v>48</v>
      </c>
      <c r="AS10" s="15">
        <v>2.01E-2</v>
      </c>
      <c r="AU10" s="15" t="s">
        <v>48</v>
      </c>
      <c r="AV10" s="15">
        <v>2.01E-2</v>
      </c>
      <c r="AW10" s="15" t="s">
        <v>0</v>
      </c>
      <c r="AX10" s="15">
        <v>2.2540000000000001E-2</v>
      </c>
      <c r="AZ10" s="15" t="s">
        <v>48</v>
      </c>
      <c r="BA10" s="15">
        <v>2.01E-2</v>
      </c>
      <c r="BD10" s="15" t="s">
        <v>0</v>
      </c>
      <c r="BE10" s="15">
        <v>4.163E-2</v>
      </c>
      <c r="BG10" s="15" t="s">
        <v>48</v>
      </c>
      <c r="BH10" s="15">
        <v>2.01E-2</v>
      </c>
      <c r="BI10" s="15" t="s">
        <v>0</v>
      </c>
      <c r="BJ10" s="15">
        <v>3.5659999999999997E-2</v>
      </c>
      <c r="BL10" s="15">
        <v>0.12017</v>
      </c>
      <c r="BM10" s="15" t="s">
        <v>75</v>
      </c>
      <c r="BN10" s="15">
        <v>2.699E-2</v>
      </c>
      <c r="BQ10" s="15">
        <v>0.11</v>
      </c>
      <c r="BS10" s="15">
        <v>0.03</v>
      </c>
      <c r="BV10" s="15">
        <v>0.38</v>
      </c>
      <c r="BX10" s="15">
        <v>0.06</v>
      </c>
      <c r="CA10" s="15">
        <v>0.2</v>
      </c>
      <c r="CC10" s="15">
        <v>0.02</v>
      </c>
      <c r="CE10" s="15">
        <v>0.03</v>
      </c>
    </row>
    <row r="11" spans="1:84" ht="15.6" x14ac:dyDescent="0.3">
      <c r="A11" t="s">
        <v>0</v>
      </c>
      <c r="B11">
        <v>6.6290000000000002E-2</v>
      </c>
      <c r="D11" t="s">
        <v>0</v>
      </c>
      <c r="E11">
        <v>6.6290000000000002E-2</v>
      </c>
      <c r="G11">
        <v>2.249E-2</v>
      </c>
      <c r="I11" t="s">
        <v>0</v>
      </c>
      <c r="J11">
        <v>6.6290000000000002E-2</v>
      </c>
      <c r="K11" t="s">
        <v>45</v>
      </c>
      <c r="L11">
        <v>7.621E-2</v>
      </c>
      <c r="M11" t="s">
        <v>0</v>
      </c>
      <c r="N11" t="s">
        <v>0</v>
      </c>
      <c r="P11" t="s">
        <v>0</v>
      </c>
      <c r="Q11">
        <v>6.6290000000000002E-2</v>
      </c>
      <c r="U11">
        <v>3.288E-2</v>
      </c>
      <c r="V11" t="s">
        <v>0</v>
      </c>
      <c r="W11">
        <v>0.12553</v>
      </c>
      <c r="Z11" s="16">
        <v>0.09</v>
      </c>
      <c r="AA11" s="15" t="s">
        <v>66</v>
      </c>
      <c r="AB11" s="15">
        <v>0.02</v>
      </c>
      <c r="AE11" s="15">
        <v>4.2000000000000003E-2</v>
      </c>
      <c r="AG11" s="15">
        <v>0.03</v>
      </c>
      <c r="AI11" s="17"/>
      <c r="AJ11" s="15">
        <v>0.04</v>
      </c>
      <c r="AL11" s="15">
        <v>2.9000000000000001E-2</v>
      </c>
      <c r="AN11" s="15">
        <v>0.1</v>
      </c>
      <c r="AR11" t="s">
        <v>0</v>
      </c>
      <c r="AS11" s="15">
        <v>3.9730000000000001E-2</v>
      </c>
      <c r="AU11" s="15" t="s">
        <v>0</v>
      </c>
      <c r="AV11" s="15">
        <v>3.9730000000000001E-2</v>
      </c>
      <c r="AW11" s="15" t="s">
        <v>0</v>
      </c>
      <c r="AX11" s="15">
        <v>6.1629999999999997E-2</v>
      </c>
      <c r="AZ11" s="15" t="s">
        <v>0</v>
      </c>
      <c r="BA11" s="15">
        <v>3.9730000000000001E-2</v>
      </c>
      <c r="BD11" s="15" t="s">
        <v>43</v>
      </c>
      <c r="BE11" s="15">
        <v>1.66E-2</v>
      </c>
      <c r="BG11" s="15" t="s">
        <v>0</v>
      </c>
      <c r="BH11" s="15">
        <v>3.9730000000000001E-2</v>
      </c>
      <c r="BI11" s="15" t="s">
        <v>0</v>
      </c>
      <c r="BJ11" s="15">
        <v>3.7249999999999998E-2</v>
      </c>
      <c r="BL11" s="15">
        <v>0.10798000000000001</v>
      </c>
      <c r="BN11" s="15">
        <v>0.13725000000000001</v>
      </c>
      <c r="BP11" s="15" t="s">
        <v>46</v>
      </c>
      <c r="BQ11" s="15">
        <v>4.5999999999999999E-2</v>
      </c>
      <c r="BS11" s="15">
        <v>4.9000000000000002E-2</v>
      </c>
      <c r="BV11" s="15">
        <v>5.8000000000000003E-2</v>
      </c>
      <c r="BX11" s="15">
        <v>3.5999999999999997E-2</v>
      </c>
      <c r="CA11" s="15">
        <v>0.24</v>
      </c>
      <c r="CC11" s="15">
        <v>2.7E-2</v>
      </c>
      <c r="CE11" s="15">
        <v>0.11</v>
      </c>
    </row>
    <row r="12" spans="1:84" ht="15.6" x14ac:dyDescent="0.3">
      <c r="A12" t="s">
        <v>0</v>
      </c>
      <c r="B12">
        <v>4.1360000000000001E-2</v>
      </c>
      <c r="D12" t="s">
        <v>0</v>
      </c>
      <c r="E12">
        <v>4.1360000000000001E-2</v>
      </c>
      <c r="F12" t="s">
        <v>46</v>
      </c>
      <c r="G12">
        <v>9.5070000000000002E-2</v>
      </c>
      <c r="I12" t="s">
        <v>0</v>
      </c>
      <c r="J12">
        <v>4.1360000000000001E-2</v>
      </c>
      <c r="K12" t="s">
        <v>18</v>
      </c>
      <c r="L12">
        <v>3.0110000000000001E-2</v>
      </c>
      <c r="P12" t="s">
        <v>0</v>
      </c>
      <c r="Q12">
        <v>4.1360000000000001E-2</v>
      </c>
      <c r="U12">
        <v>6.1089999999999998E-2</v>
      </c>
      <c r="V12" t="s">
        <v>0</v>
      </c>
      <c r="W12">
        <v>4.972E-2</v>
      </c>
      <c r="Y12" s="15" t="s">
        <v>65</v>
      </c>
      <c r="Z12" s="16">
        <v>2.7E-2</v>
      </c>
      <c r="AB12" s="15">
        <v>2.9000000000000001E-2</v>
      </c>
      <c r="AE12" s="15">
        <v>0.12</v>
      </c>
      <c r="AG12" s="15">
        <v>0.06</v>
      </c>
      <c r="AI12" s="17"/>
      <c r="AJ12" s="15">
        <v>0.1</v>
      </c>
      <c r="AL12" s="15">
        <v>5.7000000000000002E-2</v>
      </c>
      <c r="AN12" s="15">
        <v>7.0000000000000007E-2</v>
      </c>
      <c r="AR12" t="s">
        <v>0</v>
      </c>
      <c r="AS12" s="15">
        <v>2.0389999999999998E-2</v>
      </c>
      <c r="AU12" s="15" t="s">
        <v>0</v>
      </c>
      <c r="AV12" s="15">
        <v>2.0389999999999998E-2</v>
      </c>
      <c r="AW12" s="15" t="s">
        <v>45</v>
      </c>
      <c r="AX12" s="15">
        <v>5.6329999999999998E-2</v>
      </c>
      <c r="AZ12" s="15" t="s">
        <v>0</v>
      </c>
      <c r="BA12" s="15">
        <v>2.0389999999999998E-2</v>
      </c>
      <c r="BD12" s="15" t="s">
        <v>6</v>
      </c>
      <c r="BG12" s="15" t="s">
        <v>0</v>
      </c>
      <c r="BH12" s="15">
        <v>2.0389999999999998E-2</v>
      </c>
      <c r="BI12" s="15" t="s">
        <v>0</v>
      </c>
      <c r="BJ12" s="15">
        <v>5.8900000000000001E-2</v>
      </c>
      <c r="BK12" s="15" t="s">
        <v>0</v>
      </c>
      <c r="BL12" s="15">
        <v>0.12751999999999999</v>
      </c>
      <c r="BN12" s="15">
        <v>0.10578</v>
      </c>
      <c r="BP12" s="15" t="s">
        <v>48</v>
      </c>
      <c r="BQ12" s="15">
        <v>0.15</v>
      </c>
      <c r="BS12" s="15">
        <v>0.12</v>
      </c>
      <c r="BV12" s="15">
        <v>4.2000000000000003E-2</v>
      </c>
      <c r="BX12" s="15">
        <v>6.4000000000000001E-2</v>
      </c>
      <c r="CA12" s="15">
        <v>0.24</v>
      </c>
      <c r="CC12" s="15">
        <v>0.1</v>
      </c>
      <c r="CD12" s="15" t="s">
        <v>64</v>
      </c>
      <c r="CE12" s="15">
        <v>0.05</v>
      </c>
    </row>
    <row r="13" spans="1:84" ht="15.6" x14ac:dyDescent="0.3">
      <c r="A13" t="s">
        <v>0</v>
      </c>
      <c r="B13">
        <v>5.7709999999999997E-2</v>
      </c>
      <c r="D13" t="s">
        <v>0</v>
      </c>
      <c r="E13">
        <v>5.7709999999999997E-2</v>
      </c>
      <c r="F13" t="s">
        <v>59</v>
      </c>
      <c r="G13">
        <v>9.5589999999999994E-2</v>
      </c>
      <c r="I13" t="s">
        <v>0</v>
      </c>
      <c r="J13">
        <v>5.7709999999999997E-2</v>
      </c>
      <c r="K13" t="s">
        <v>0</v>
      </c>
      <c r="L13">
        <v>3.2989999999999998E-2</v>
      </c>
      <c r="P13" t="s">
        <v>0</v>
      </c>
      <c r="Q13">
        <v>5.7709999999999997E-2</v>
      </c>
      <c r="U13">
        <v>3.288E-2</v>
      </c>
      <c r="V13" t="s">
        <v>0</v>
      </c>
      <c r="W13">
        <v>8.8419999999999999E-2</v>
      </c>
      <c r="Y13" s="15" t="s">
        <v>44</v>
      </c>
      <c r="Z13" s="16">
        <v>3.2000000000000001E-2</v>
      </c>
      <c r="AA13" s="15" t="s">
        <v>65</v>
      </c>
      <c r="AB13" s="15">
        <v>4.4999999999999998E-2</v>
      </c>
      <c r="AE13" s="15">
        <v>0.1</v>
      </c>
      <c r="AG13" s="15">
        <v>0.12</v>
      </c>
      <c r="AI13" s="17"/>
      <c r="AJ13" s="15">
        <v>0.03</v>
      </c>
      <c r="AL13" s="15">
        <v>3.6999999999999998E-2</v>
      </c>
      <c r="AN13" s="15">
        <v>2.5000000000000001E-2</v>
      </c>
      <c r="AR13" t="s">
        <v>0</v>
      </c>
      <c r="AS13" s="15">
        <v>2.3230000000000001E-2</v>
      </c>
      <c r="AU13" s="15" t="s">
        <v>0</v>
      </c>
      <c r="AV13" s="15">
        <v>2.3230000000000001E-2</v>
      </c>
      <c r="AW13" s="15" t="s">
        <v>73</v>
      </c>
      <c r="AX13" s="15">
        <v>4.3270000000000003E-2</v>
      </c>
      <c r="AZ13" s="15" t="s">
        <v>0</v>
      </c>
      <c r="BA13" s="15">
        <v>2.3230000000000001E-2</v>
      </c>
      <c r="BG13" s="15" t="s">
        <v>0</v>
      </c>
      <c r="BH13" s="15">
        <v>2.3230000000000001E-2</v>
      </c>
      <c r="BJ13" s="15">
        <v>4.4729999999999999E-2</v>
      </c>
      <c r="BK13" s="15" t="s">
        <v>0</v>
      </c>
      <c r="BL13" s="15">
        <v>6.3339999999999994E-2</v>
      </c>
      <c r="BM13" s="15" t="s">
        <v>0</v>
      </c>
      <c r="BN13" s="15">
        <v>7.7710000000000001E-2</v>
      </c>
      <c r="BQ13" s="15">
        <v>0.2</v>
      </c>
      <c r="BS13" s="15">
        <v>0.11</v>
      </c>
      <c r="BV13" s="15">
        <v>3.5000000000000003E-2</v>
      </c>
      <c r="BX13" s="15">
        <v>0.23</v>
      </c>
      <c r="CA13" s="15">
        <v>0.13</v>
      </c>
      <c r="CC13" s="15">
        <v>5.7000000000000002E-2</v>
      </c>
      <c r="CD13" s="15" t="s">
        <v>80</v>
      </c>
      <c r="CE13" s="15">
        <v>0.11</v>
      </c>
    </row>
    <row r="14" spans="1:84" ht="15.6" x14ac:dyDescent="0.3">
      <c r="A14" t="s">
        <v>0</v>
      </c>
      <c r="B14">
        <v>4.6769999999999999E-2</v>
      </c>
      <c r="D14" t="s">
        <v>0</v>
      </c>
      <c r="E14">
        <v>4.6769999999999999E-2</v>
      </c>
      <c r="G14">
        <v>3.2169999999999997E-2</v>
      </c>
      <c r="I14" t="s">
        <v>0</v>
      </c>
      <c r="J14">
        <v>4.6769999999999999E-2</v>
      </c>
      <c r="K14" t="s">
        <v>0</v>
      </c>
      <c r="L14">
        <v>3.4079999999999999E-2</v>
      </c>
      <c r="P14" t="s">
        <v>0</v>
      </c>
      <c r="Q14">
        <v>4.6769999999999999E-2</v>
      </c>
      <c r="U14">
        <v>5.0639999999999998E-2</v>
      </c>
      <c r="V14" t="s">
        <v>0</v>
      </c>
      <c r="W14">
        <v>0.11287999999999999</v>
      </c>
      <c r="Z14" s="16">
        <v>2.7E-2</v>
      </c>
      <c r="AA14" s="15" t="s">
        <v>66</v>
      </c>
      <c r="AB14" s="15">
        <v>4.8000000000000001E-2</v>
      </c>
      <c r="AE14" s="15">
        <v>0.1</v>
      </c>
      <c r="AG14" s="15">
        <v>3.3000000000000002E-2</v>
      </c>
      <c r="AI14" s="17"/>
      <c r="AJ14" s="15">
        <v>0.1</v>
      </c>
      <c r="AL14" s="15">
        <v>0.04</v>
      </c>
      <c r="AN14" s="15">
        <v>5.5E-2</v>
      </c>
      <c r="AR14" t="s">
        <v>0</v>
      </c>
      <c r="AS14" s="15">
        <v>2.614E-2</v>
      </c>
      <c r="AU14" s="15" t="s">
        <v>0</v>
      </c>
      <c r="AV14" s="15">
        <v>2.614E-2</v>
      </c>
      <c r="AX14" s="15">
        <v>4.6199999999999998E-2</v>
      </c>
      <c r="AZ14" s="15" t="s">
        <v>0</v>
      </c>
      <c r="BA14" s="15">
        <v>2.614E-2</v>
      </c>
      <c r="BG14" s="15" t="s">
        <v>0</v>
      </c>
      <c r="BH14" s="15">
        <v>2.614E-2</v>
      </c>
      <c r="BI14" s="15" t="s">
        <v>46</v>
      </c>
      <c r="BJ14" s="15">
        <v>2.1059999999999999E-2</v>
      </c>
      <c r="BK14" s="15" t="s">
        <v>0</v>
      </c>
      <c r="BL14" s="15">
        <v>8.8200000000000001E-2</v>
      </c>
      <c r="BM14" s="15" t="s">
        <v>0</v>
      </c>
      <c r="BN14" s="15">
        <v>7.1300000000000002E-2</v>
      </c>
      <c r="BQ14" s="15">
        <v>0.34</v>
      </c>
      <c r="BS14" s="15">
        <v>0.05</v>
      </c>
      <c r="BV14" s="15">
        <v>9.7000000000000003E-2</v>
      </c>
      <c r="BX14" s="15">
        <v>9.4E-2</v>
      </c>
      <c r="CA14" s="15">
        <v>0.39</v>
      </c>
      <c r="CC14" s="15">
        <v>9.8000000000000004E-2</v>
      </c>
      <c r="CE14" s="15">
        <v>7.8E-2</v>
      </c>
    </row>
    <row r="15" spans="1:84" ht="15.6" x14ac:dyDescent="0.3">
      <c r="A15" t="s">
        <v>0</v>
      </c>
      <c r="B15">
        <v>8.8359999999999994E-2</v>
      </c>
      <c r="D15" t="s">
        <v>0</v>
      </c>
      <c r="E15">
        <v>8.8359999999999994E-2</v>
      </c>
      <c r="G15">
        <v>0.14133000000000001</v>
      </c>
      <c r="I15" t="s">
        <v>0</v>
      </c>
      <c r="J15">
        <v>8.8359999999999994E-2</v>
      </c>
      <c r="K15" t="s">
        <v>0</v>
      </c>
      <c r="L15">
        <v>2.8309999999999998E-2</v>
      </c>
      <c r="P15" t="s">
        <v>0</v>
      </c>
      <c r="Q15">
        <v>8.8359999999999994E-2</v>
      </c>
      <c r="V15" t="s">
        <v>0</v>
      </c>
      <c r="W15">
        <v>2.46E-2</v>
      </c>
      <c r="Z15" s="16">
        <v>4.8000000000000001E-2</v>
      </c>
      <c r="AB15" s="15">
        <v>0.02</v>
      </c>
      <c r="AE15" s="15">
        <v>8.4000000000000005E-2</v>
      </c>
      <c r="AG15" s="15">
        <v>0.03</v>
      </c>
      <c r="AI15" s="17"/>
      <c r="AJ15" s="15">
        <v>7.0000000000000007E-2</v>
      </c>
      <c r="AL15" s="15">
        <v>0.03</v>
      </c>
      <c r="AN15" s="15">
        <v>0.08</v>
      </c>
      <c r="AR15" t="s">
        <v>46</v>
      </c>
      <c r="AS15" s="15">
        <v>6.9800000000000001E-2</v>
      </c>
      <c r="AU15" s="15" t="s">
        <v>46</v>
      </c>
      <c r="AV15" s="15">
        <v>6.9800000000000001E-2</v>
      </c>
      <c r="AX15" s="15">
        <v>2.545E-2</v>
      </c>
      <c r="AZ15" s="15" t="s">
        <v>46</v>
      </c>
      <c r="BA15" s="15">
        <v>6.9800000000000001E-2</v>
      </c>
      <c r="BG15" s="15" t="s">
        <v>46</v>
      </c>
      <c r="BH15" s="15">
        <v>6.9800000000000001E-2</v>
      </c>
      <c r="BI15" s="15" t="s">
        <v>24</v>
      </c>
      <c r="BJ15" s="15">
        <v>6.0850000000000001E-2</v>
      </c>
      <c r="BK15" s="15" t="s">
        <v>0</v>
      </c>
      <c r="BL15" s="15">
        <v>7.3660000000000003E-2</v>
      </c>
      <c r="BM15" s="15" t="s">
        <v>0</v>
      </c>
      <c r="BN15" s="15">
        <v>0.11237</v>
      </c>
      <c r="BP15" s="15" t="s">
        <v>49</v>
      </c>
      <c r="BQ15" s="15">
        <v>0.02</v>
      </c>
      <c r="BS15" s="15">
        <v>0.05</v>
      </c>
      <c r="BV15" s="15">
        <v>0.15</v>
      </c>
      <c r="BW15" s="15" t="s">
        <v>46</v>
      </c>
      <c r="BX15" s="15">
        <v>3.6999999999999998E-2</v>
      </c>
      <c r="BZ15" s="15" t="s">
        <v>46</v>
      </c>
      <c r="CA15" s="15">
        <v>0.13089000000000001</v>
      </c>
      <c r="CC15" s="15">
        <v>7.0000000000000007E-2</v>
      </c>
      <c r="CE15" s="15">
        <v>3.6999999999999998E-2</v>
      </c>
    </row>
    <row r="16" spans="1:84" ht="15.6" x14ac:dyDescent="0.3">
      <c r="A16" t="s">
        <v>0</v>
      </c>
      <c r="B16">
        <v>3.0630000000000001E-2</v>
      </c>
      <c r="D16" t="s">
        <v>0</v>
      </c>
      <c r="E16">
        <v>3.0630000000000001E-2</v>
      </c>
      <c r="G16">
        <v>1.555E-2</v>
      </c>
      <c r="I16" t="s">
        <v>0</v>
      </c>
      <c r="J16">
        <v>3.0630000000000001E-2</v>
      </c>
      <c r="K16" t="s">
        <v>0</v>
      </c>
      <c r="L16">
        <v>4.9759999999999999E-2</v>
      </c>
      <c r="P16" t="s">
        <v>0</v>
      </c>
      <c r="Q16">
        <v>3.0630000000000001E-2</v>
      </c>
      <c r="V16" t="s">
        <v>0</v>
      </c>
      <c r="W16">
        <v>3.2439999999999997E-2</v>
      </c>
      <c r="Z16" s="16">
        <v>3.2000000000000001E-2</v>
      </c>
      <c r="AB16" s="15">
        <v>0.04</v>
      </c>
      <c r="AE16" s="15">
        <v>4.2999999999999997E-2</v>
      </c>
      <c r="AG16" s="15">
        <v>0.18</v>
      </c>
      <c r="AI16" s="17" t="s">
        <v>0</v>
      </c>
      <c r="AJ16" s="15">
        <v>0.08</v>
      </c>
      <c r="AL16" s="15">
        <v>7.0000000000000007E-2</v>
      </c>
      <c r="AN16" s="15">
        <v>0.03</v>
      </c>
      <c r="AR16" t="s">
        <v>48</v>
      </c>
      <c r="AS16" s="15">
        <v>4.3549999999999998E-2</v>
      </c>
      <c r="AU16" s="15" t="s">
        <v>48</v>
      </c>
      <c r="AV16" s="15">
        <v>4.3549999999999998E-2</v>
      </c>
      <c r="AW16" s="15" t="s">
        <v>0</v>
      </c>
      <c r="AX16" s="15">
        <v>5.6320000000000002E-2</v>
      </c>
      <c r="AZ16" s="15" t="s">
        <v>48</v>
      </c>
      <c r="BA16" s="15">
        <v>4.3549999999999998E-2</v>
      </c>
      <c r="BG16" s="15" t="s">
        <v>48</v>
      </c>
      <c r="BH16" s="15">
        <v>4.3549999999999998E-2</v>
      </c>
      <c r="BJ16" s="15">
        <v>3.7260000000000001E-2</v>
      </c>
      <c r="BK16" s="15" t="s">
        <v>46</v>
      </c>
      <c r="BL16" s="15">
        <v>2.196E-2</v>
      </c>
      <c r="BM16" s="15" t="s">
        <v>0</v>
      </c>
      <c r="BN16" s="15">
        <v>8.3080000000000001E-2</v>
      </c>
      <c r="BP16" s="15" t="s">
        <v>48</v>
      </c>
      <c r="BQ16" s="15">
        <v>2.8000000000000001E-2</v>
      </c>
      <c r="BS16" s="15">
        <v>2.7E-2</v>
      </c>
      <c r="BV16" s="15">
        <v>0.06</v>
      </c>
      <c r="BW16" s="15" t="s">
        <v>77</v>
      </c>
      <c r="BX16" s="15">
        <v>0.14000000000000001</v>
      </c>
      <c r="BZ16" s="15" t="s">
        <v>48</v>
      </c>
      <c r="CA16" s="15">
        <v>2.1350000000000001E-2</v>
      </c>
      <c r="CC16" s="15">
        <v>0.19</v>
      </c>
      <c r="CE16" s="15">
        <v>2.5999999999999999E-2</v>
      </c>
    </row>
    <row r="17" spans="1:83" x14ac:dyDescent="0.3">
      <c r="A17" t="s">
        <v>0</v>
      </c>
      <c r="B17">
        <v>3.1870000000000002E-2</v>
      </c>
      <c r="D17" t="s">
        <v>0</v>
      </c>
      <c r="E17">
        <v>3.1870000000000002E-2</v>
      </c>
      <c r="G17">
        <v>7.8659999999999994E-2</v>
      </c>
      <c r="I17" t="s">
        <v>0</v>
      </c>
      <c r="J17">
        <v>3.1870000000000002E-2</v>
      </c>
      <c r="K17" t="s">
        <v>0</v>
      </c>
      <c r="L17">
        <v>2.3269999999999999E-2</v>
      </c>
      <c r="P17" t="s">
        <v>0</v>
      </c>
      <c r="Q17">
        <v>3.1870000000000002E-2</v>
      </c>
      <c r="V17" t="s">
        <v>0</v>
      </c>
      <c r="W17">
        <v>3.1879999999999999E-2</v>
      </c>
      <c r="Z17" s="16">
        <v>6.2E-2</v>
      </c>
      <c r="AB17" s="15">
        <v>0.02</v>
      </c>
      <c r="AE17" s="15">
        <v>4.4999999999999998E-2</v>
      </c>
      <c r="AG17" s="15">
        <v>5.2999999999999999E-2</v>
      </c>
      <c r="AI17" s="15" t="s">
        <v>64</v>
      </c>
      <c r="AJ17" s="15">
        <v>5.4044502439886601E-2</v>
      </c>
      <c r="AK17" s="15" t="s">
        <v>65</v>
      </c>
      <c r="AL17" s="15">
        <v>0.09</v>
      </c>
      <c r="AN17" s="15">
        <v>0.03</v>
      </c>
      <c r="AR17" t="s">
        <v>0</v>
      </c>
      <c r="AS17" s="15">
        <v>0.11237</v>
      </c>
      <c r="AU17" s="15" t="s">
        <v>0</v>
      </c>
      <c r="AV17" s="15">
        <v>0.11237</v>
      </c>
      <c r="AW17" s="15" t="s">
        <v>0</v>
      </c>
      <c r="AX17" s="15">
        <v>3.0609999999999998E-2</v>
      </c>
      <c r="AZ17" s="15" t="s">
        <v>0</v>
      </c>
      <c r="BA17" s="15">
        <v>0.11237</v>
      </c>
      <c r="BG17" s="15" t="s">
        <v>0</v>
      </c>
      <c r="BH17" s="15">
        <v>0.11237</v>
      </c>
      <c r="BJ17" s="15">
        <v>7.1709999999999996E-2</v>
      </c>
      <c r="BK17" s="15" t="s">
        <v>8</v>
      </c>
      <c r="BL17" s="15">
        <v>0.10592</v>
      </c>
      <c r="BM17" s="15" t="s">
        <v>46</v>
      </c>
      <c r="BN17" s="15">
        <v>4.4569999999999999E-2</v>
      </c>
      <c r="BQ17" s="15">
        <v>3.3000000000000002E-2</v>
      </c>
      <c r="BS17" s="15">
        <v>0.04</v>
      </c>
      <c r="BV17" s="15">
        <v>0.03</v>
      </c>
      <c r="BX17" s="15">
        <v>0.15</v>
      </c>
      <c r="CA17" s="15">
        <v>4.7300000000000002E-2</v>
      </c>
      <c r="CC17" s="15">
        <v>0.12</v>
      </c>
      <c r="CE17" s="15">
        <v>3.6999999999999998E-2</v>
      </c>
    </row>
    <row r="18" spans="1:83" x14ac:dyDescent="0.3">
      <c r="A18" t="s">
        <v>45</v>
      </c>
      <c r="B18">
        <v>7.8670000000000004E-2</v>
      </c>
      <c r="D18" t="s">
        <v>45</v>
      </c>
      <c r="E18">
        <v>7.8670000000000004E-2</v>
      </c>
      <c r="G18">
        <v>0.14668999999999999</v>
      </c>
      <c r="I18" t="s">
        <v>45</v>
      </c>
      <c r="J18">
        <v>7.8670000000000004E-2</v>
      </c>
      <c r="K18" t="s">
        <v>0</v>
      </c>
      <c r="L18">
        <v>2.0670000000000001E-2</v>
      </c>
      <c r="P18" t="s">
        <v>45</v>
      </c>
      <c r="Q18">
        <v>7.8670000000000004E-2</v>
      </c>
      <c r="V18" t="s">
        <v>45</v>
      </c>
      <c r="W18">
        <v>0.19059000000000001</v>
      </c>
      <c r="Z18" s="16">
        <v>0.114</v>
      </c>
      <c r="AA18" s="15" t="s">
        <v>65</v>
      </c>
      <c r="AB18" s="15">
        <v>0.06</v>
      </c>
      <c r="AE18" s="15">
        <v>0.14000000000000001</v>
      </c>
      <c r="AF18" s="15" t="s">
        <v>64</v>
      </c>
      <c r="AG18" s="15">
        <v>0.18</v>
      </c>
      <c r="AI18" s="15" t="s">
        <v>44</v>
      </c>
      <c r="AJ18" s="15">
        <v>3.6694339724438398E-2</v>
      </c>
      <c r="AK18" s="15" t="s">
        <v>72</v>
      </c>
      <c r="AL18" s="15">
        <v>0.08</v>
      </c>
      <c r="AN18" s="15">
        <v>0.05</v>
      </c>
      <c r="AS18" s="15">
        <v>0.11310000000000001</v>
      </c>
      <c r="AV18" s="15">
        <v>0.11310000000000001</v>
      </c>
      <c r="AW18" s="15" t="s">
        <v>0</v>
      </c>
      <c r="AX18" s="15">
        <v>2.341E-2</v>
      </c>
      <c r="BA18" s="15">
        <v>0.11310000000000001</v>
      </c>
      <c r="BH18" s="15">
        <v>0.11310000000000001</v>
      </c>
      <c r="BJ18" s="15">
        <v>3.1019999999999999E-2</v>
      </c>
      <c r="BL18" s="15">
        <v>0.11803</v>
      </c>
      <c r="BM18" s="15" t="s">
        <v>75</v>
      </c>
      <c r="BN18" s="15">
        <v>4.6390000000000001E-2</v>
      </c>
      <c r="BQ18" s="15">
        <v>0.02</v>
      </c>
      <c r="BS18" s="15">
        <v>3.5000000000000003E-2</v>
      </c>
      <c r="BV18" s="15">
        <v>0.03</v>
      </c>
      <c r="BX18" s="15">
        <v>7.1999999999999995E-2</v>
      </c>
      <c r="CA18" s="15">
        <v>2.2169999999999999E-2</v>
      </c>
      <c r="CC18" s="15">
        <v>4.4999999999999998E-2</v>
      </c>
      <c r="CE18" s="15">
        <v>6.8000000000000005E-2</v>
      </c>
    </row>
    <row r="19" spans="1:83" x14ac:dyDescent="0.3">
      <c r="A19" t="s">
        <v>44</v>
      </c>
      <c r="B19">
        <v>2.1899999999999999E-2</v>
      </c>
      <c r="D19" t="s">
        <v>44</v>
      </c>
      <c r="E19">
        <v>2.1899999999999999E-2</v>
      </c>
      <c r="I19" t="s">
        <v>44</v>
      </c>
      <c r="J19">
        <v>2.1899999999999999E-2</v>
      </c>
      <c r="L19">
        <v>2.2380000000000001E-2</v>
      </c>
      <c r="P19" t="s">
        <v>44</v>
      </c>
      <c r="Q19">
        <v>2.1899999999999999E-2</v>
      </c>
      <c r="V19" t="s">
        <v>62</v>
      </c>
      <c r="W19">
        <v>0.10636</v>
      </c>
      <c r="Y19" s="15" t="s">
        <v>57</v>
      </c>
      <c r="Z19" s="16">
        <v>0.17</v>
      </c>
      <c r="AA19" s="15" t="s">
        <v>66</v>
      </c>
      <c r="AB19" s="15">
        <v>0.04</v>
      </c>
      <c r="AE19" s="15">
        <v>2.5999999999999999E-2</v>
      </c>
      <c r="AF19" s="15" t="s">
        <v>67</v>
      </c>
      <c r="AG19" s="15">
        <v>4.2000000000000003E-2</v>
      </c>
      <c r="AJ19" s="15">
        <v>0.109364573292801</v>
      </c>
      <c r="AL19" s="15">
        <v>0.1</v>
      </c>
      <c r="AN19" s="15">
        <v>0.1</v>
      </c>
      <c r="AS19" s="15">
        <v>9.1329999999999995E-2</v>
      </c>
      <c r="AV19" s="15">
        <v>9.1329999999999995E-2</v>
      </c>
      <c r="AW19" s="15" t="s">
        <v>0</v>
      </c>
      <c r="AX19" s="15">
        <v>2.1989999999999999E-2</v>
      </c>
      <c r="BA19" s="15">
        <v>9.1329999999999995E-2</v>
      </c>
      <c r="BH19" s="15">
        <v>9.1329999999999995E-2</v>
      </c>
      <c r="BJ19" s="15">
        <v>3.9879999999999999E-2</v>
      </c>
      <c r="BL19" s="15">
        <v>0.14061000000000001</v>
      </c>
      <c r="BN19" s="15">
        <v>3.483E-2</v>
      </c>
      <c r="BQ19" s="15">
        <v>0.03</v>
      </c>
      <c r="BS19" s="15">
        <v>0.09</v>
      </c>
      <c r="BV19" s="15">
        <v>4.3999999999999997E-2</v>
      </c>
      <c r="BX19" s="15">
        <v>0.12</v>
      </c>
      <c r="CA19" s="15">
        <v>3.074E-2</v>
      </c>
      <c r="CC19" s="15">
        <v>0.12</v>
      </c>
      <c r="CE19" s="15">
        <v>0.02</v>
      </c>
    </row>
    <row r="20" spans="1:83" x14ac:dyDescent="0.3">
      <c r="A20" t="s">
        <v>0</v>
      </c>
      <c r="B20">
        <v>2.7660000000000001E-2</v>
      </c>
      <c r="D20" t="s">
        <v>0</v>
      </c>
      <c r="E20">
        <v>2.7660000000000001E-2</v>
      </c>
      <c r="I20" t="s">
        <v>0</v>
      </c>
      <c r="J20">
        <v>2.7660000000000001E-2</v>
      </c>
      <c r="P20" t="s">
        <v>0</v>
      </c>
      <c r="Q20">
        <v>2.7660000000000001E-2</v>
      </c>
      <c r="W20">
        <v>0.11904000000000001</v>
      </c>
      <c r="Y20" s="15" t="s">
        <v>44</v>
      </c>
      <c r="Z20" s="16">
        <v>8.2000000000000003E-2</v>
      </c>
      <c r="AE20" s="15">
        <v>0.1</v>
      </c>
      <c r="AG20" s="15">
        <v>0.03</v>
      </c>
      <c r="AJ20" s="15">
        <v>5.0161903307969401E-2</v>
      </c>
      <c r="AL20" s="15">
        <v>5.7000000000000002E-2</v>
      </c>
      <c r="AM20" s="15" t="s">
        <v>64</v>
      </c>
      <c r="AN20" s="15">
        <v>7.0000000000000007E-2</v>
      </c>
      <c r="AS20" s="15">
        <v>3.483E-2</v>
      </c>
      <c r="AV20" s="15">
        <v>3.483E-2</v>
      </c>
      <c r="AW20" s="15" t="s">
        <v>46</v>
      </c>
      <c r="AX20" s="15">
        <v>2.4539999999999999E-2</v>
      </c>
      <c r="BA20" s="15">
        <v>3.483E-2</v>
      </c>
      <c r="BH20" s="15">
        <v>3.483E-2</v>
      </c>
      <c r="BJ20" s="15">
        <v>4.7910000000000001E-2</v>
      </c>
      <c r="BL20" s="15">
        <v>2.64E-2</v>
      </c>
      <c r="BN20" s="15">
        <v>0.10892</v>
      </c>
      <c r="BP20" s="15" t="s">
        <v>50</v>
      </c>
      <c r="BQ20" s="15">
        <v>0.13</v>
      </c>
      <c r="BR20" s="15" t="s">
        <v>46</v>
      </c>
      <c r="BS20" s="15">
        <v>7.0000000000000007E-2</v>
      </c>
      <c r="BV20" s="15">
        <v>0.05</v>
      </c>
      <c r="BX20" s="15">
        <v>0.16</v>
      </c>
      <c r="CA20" s="15">
        <v>5.595E-2</v>
      </c>
      <c r="CC20" s="15">
        <v>8.8999999999999996E-2</v>
      </c>
      <c r="CE20" s="15">
        <v>2.5000000000000001E-2</v>
      </c>
    </row>
    <row r="21" spans="1:83" ht="15.6" x14ac:dyDescent="0.3">
      <c r="A21" t="s">
        <v>0</v>
      </c>
      <c r="B21">
        <v>2.2329999999999999E-2</v>
      </c>
      <c r="D21" t="s">
        <v>0</v>
      </c>
      <c r="E21">
        <v>2.2329999999999999E-2</v>
      </c>
      <c r="I21" t="s">
        <v>0</v>
      </c>
      <c r="J21">
        <v>2.2329999999999999E-2</v>
      </c>
      <c r="P21" t="s">
        <v>0</v>
      </c>
      <c r="Q21">
        <v>2.2329999999999999E-2</v>
      </c>
      <c r="W21">
        <v>4.7199999999999999E-2</v>
      </c>
      <c r="Z21" s="16">
        <v>5.8000000000000003E-2</v>
      </c>
      <c r="AE21" s="15">
        <v>0.11</v>
      </c>
      <c r="AG21" s="15">
        <v>4.5999999999999999E-2</v>
      </c>
      <c r="AI21" s="17"/>
      <c r="AJ21" s="15">
        <v>9.0874541388332494E-2</v>
      </c>
      <c r="AL21" s="15">
        <v>0.04</v>
      </c>
      <c r="AM21" s="15" t="s">
        <v>2</v>
      </c>
      <c r="AN21" s="15">
        <v>7.0000000000000007E-2</v>
      </c>
      <c r="AS21" s="15">
        <v>3.848E-2</v>
      </c>
      <c r="AV21" s="15">
        <v>3.848E-2</v>
      </c>
      <c r="AW21" s="15" t="s">
        <v>73</v>
      </c>
      <c r="AX21" s="15">
        <v>3.6589999999999998E-2</v>
      </c>
      <c r="BA21" s="15">
        <v>3.848E-2</v>
      </c>
      <c r="BH21" s="15">
        <v>3.848E-2</v>
      </c>
      <c r="BJ21" s="15">
        <v>0.16886999999999999</v>
      </c>
      <c r="BL21" s="15">
        <v>6.3880000000000006E-2</v>
      </c>
      <c r="BN21" s="15">
        <v>0.14180999999999999</v>
      </c>
      <c r="BP21" s="15" t="s">
        <v>48</v>
      </c>
      <c r="BQ21" s="15">
        <v>0.49</v>
      </c>
      <c r="BR21" s="15" t="s">
        <v>76</v>
      </c>
      <c r="BS21" s="15">
        <v>0.33</v>
      </c>
      <c r="BV21" s="15">
        <v>0.23</v>
      </c>
      <c r="BX21" s="15">
        <v>3.5000000000000003E-2</v>
      </c>
      <c r="BZ21" s="15" t="s">
        <v>49</v>
      </c>
      <c r="CA21" s="15">
        <v>0.19019</v>
      </c>
      <c r="CC21" s="15">
        <v>0.11</v>
      </c>
      <c r="CE21" s="15">
        <v>0.04</v>
      </c>
    </row>
    <row r="22" spans="1:83" ht="15.6" x14ac:dyDescent="0.3">
      <c r="A22" t="s">
        <v>0</v>
      </c>
      <c r="B22">
        <v>9.4619999999999996E-2</v>
      </c>
      <c r="D22" t="s">
        <v>0</v>
      </c>
      <c r="E22">
        <v>9.4619999999999996E-2</v>
      </c>
      <c r="I22" t="s">
        <v>0</v>
      </c>
      <c r="J22">
        <v>9.4619999999999996E-2</v>
      </c>
      <c r="P22" t="s">
        <v>0</v>
      </c>
      <c r="Q22">
        <v>9.4619999999999996E-2</v>
      </c>
      <c r="W22">
        <v>2.513E-2</v>
      </c>
      <c r="Z22" s="16">
        <v>5.0999999999999997E-2</v>
      </c>
      <c r="AE22" s="15">
        <v>0.09</v>
      </c>
      <c r="AG22" s="15">
        <v>3.3000000000000002E-2</v>
      </c>
      <c r="AI22" s="17" t="s">
        <v>0</v>
      </c>
      <c r="AJ22" s="15">
        <v>0.18048252861821301</v>
      </c>
      <c r="AL22" s="15">
        <v>0.1</v>
      </c>
      <c r="AN22" s="15">
        <v>0.17</v>
      </c>
      <c r="AR22" t="s">
        <v>0</v>
      </c>
      <c r="AS22" s="15">
        <v>7.4910000000000004E-2</v>
      </c>
      <c r="AU22" s="15" t="s">
        <v>0</v>
      </c>
      <c r="AV22" s="15">
        <v>7.4910000000000004E-2</v>
      </c>
      <c r="AX22" s="15">
        <v>3.993E-2</v>
      </c>
      <c r="AZ22" s="15" t="s">
        <v>0</v>
      </c>
      <c r="BA22" s="15">
        <v>7.4910000000000004E-2</v>
      </c>
      <c r="BG22" s="15" t="s">
        <v>0</v>
      </c>
      <c r="BH22" s="15">
        <v>7.4910000000000004E-2</v>
      </c>
      <c r="BJ22" s="15">
        <v>3.524E-2</v>
      </c>
      <c r="BL22" s="15">
        <v>2.1579999999999998E-2</v>
      </c>
      <c r="BN22" s="15">
        <v>2.5520000000000001E-2</v>
      </c>
      <c r="BQ22" s="15">
        <v>0.34</v>
      </c>
      <c r="BS22" s="15">
        <v>9.6000000000000002E-2</v>
      </c>
      <c r="BU22" s="15" t="s">
        <v>45</v>
      </c>
      <c r="BV22" s="15">
        <v>0.2</v>
      </c>
      <c r="BX22" s="15">
        <v>0.3</v>
      </c>
      <c r="BZ22" s="15" t="s">
        <v>48</v>
      </c>
      <c r="CA22" s="15">
        <v>2.01E-2</v>
      </c>
      <c r="CC22" s="15">
        <v>2.5000000000000001E-2</v>
      </c>
      <c r="CE22" s="15">
        <v>2.9000000000000001E-2</v>
      </c>
    </row>
    <row r="23" spans="1:83" ht="15.6" x14ac:dyDescent="0.3">
      <c r="A23" t="s">
        <v>0</v>
      </c>
      <c r="B23">
        <v>4.6609999999999999E-2</v>
      </c>
      <c r="D23" t="s">
        <v>0</v>
      </c>
      <c r="E23">
        <v>4.6609999999999999E-2</v>
      </c>
      <c r="I23" t="s">
        <v>0</v>
      </c>
      <c r="J23">
        <v>4.6609999999999999E-2</v>
      </c>
      <c r="P23" t="s">
        <v>0</v>
      </c>
      <c r="Q23">
        <v>4.6609999999999999E-2</v>
      </c>
      <c r="W23">
        <v>8.9010000000000006E-2</v>
      </c>
      <c r="Z23" s="16">
        <v>0.03</v>
      </c>
      <c r="AE23" s="15">
        <v>7.0000000000000007E-2</v>
      </c>
      <c r="AG23" s="15">
        <v>0.11</v>
      </c>
      <c r="AI23" s="17"/>
      <c r="AJ23" s="15">
        <v>0.15708009190213201</v>
      </c>
      <c r="AL23" s="15">
        <v>0.1</v>
      </c>
      <c r="AN23" s="15">
        <v>0.14000000000000001</v>
      </c>
      <c r="AR23" t="s">
        <v>49</v>
      </c>
      <c r="AS23" s="15">
        <v>2.6970000000000001E-2</v>
      </c>
      <c r="AU23" s="15" t="s">
        <v>49</v>
      </c>
      <c r="AV23" s="15">
        <v>2.6970000000000001E-2</v>
      </c>
      <c r="AX23" s="15">
        <v>7.3550000000000004E-2</v>
      </c>
      <c r="AZ23" s="15" t="s">
        <v>49</v>
      </c>
      <c r="BA23" s="15">
        <v>2.6970000000000001E-2</v>
      </c>
      <c r="BG23" s="15" t="s">
        <v>49</v>
      </c>
      <c r="BH23" s="15">
        <v>2.6970000000000001E-2</v>
      </c>
      <c r="BL23" s="15" t="s">
        <v>0</v>
      </c>
      <c r="BN23" s="15">
        <v>2.1479999999999999E-2</v>
      </c>
      <c r="BQ23" s="15">
        <v>0.2</v>
      </c>
      <c r="BS23" s="15">
        <v>0.25</v>
      </c>
      <c r="BU23" s="15" t="s">
        <v>48</v>
      </c>
      <c r="BV23" s="15">
        <v>0.24</v>
      </c>
      <c r="BX23" s="15">
        <v>0.5</v>
      </c>
      <c r="CA23" s="15">
        <v>3.9730000000000001E-2</v>
      </c>
      <c r="CC23" s="15">
        <v>0.06</v>
      </c>
      <c r="CE23" s="15">
        <v>4.3999999999999997E-2</v>
      </c>
    </row>
    <row r="24" spans="1:83" ht="15.6" x14ac:dyDescent="0.3">
      <c r="A24" t="s">
        <v>0</v>
      </c>
      <c r="B24">
        <v>7.9689999999999997E-2</v>
      </c>
      <c r="D24" t="s">
        <v>0</v>
      </c>
      <c r="E24">
        <v>7.9689999999999997E-2</v>
      </c>
      <c r="I24" t="s">
        <v>0</v>
      </c>
      <c r="J24">
        <v>7.9689999999999997E-2</v>
      </c>
      <c r="P24" t="s">
        <v>0</v>
      </c>
      <c r="Q24">
        <v>7.9689999999999997E-2</v>
      </c>
      <c r="W24">
        <v>8.8539999999999994E-2</v>
      </c>
      <c r="Z24" s="16">
        <v>0.18</v>
      </c>
      <c r="AE24" s="15">
        <v>6.8000000000000005E-2</v>
      </c>
      <c r="AG24" s="15">
        <v>0.06</v>
      </c>
      <c r="AI24" s="17"/>
      <c r="AJ24" s="15">
        <v>7.9652882144761697E-2</v>
      </c>
      <c r="AL24" s="15">
        <v>0.1</v>
      </c>
      <c r="AN24" s="15">
        <v>0.3</v>
      </c>
      <c r="AR24" t="s">
        <v>48</v>
      </c>
      <c r="AS24" s="15">
        <v>0.12185</v>
      </c>
      <c r="AU24" s="15" t="s">
        <v>48</v>
      </c>
      <c r="AV24" s="15">
        <v>0.12185</v>
      </c>
      <c r="AZ24" s="15" t="s">
        <v>48</v>
      </c>
      <c r="BA24" s="15">
        <v>0.12185</v>
      </c>
      <c r="BG24" s="15" t="s">
        <v>48</v>
      </c>
      <c r="BH24" s="15">
        <v>0.12185</v>
      </c>
      <c r="BN24" s="15">
        <v>8.0670000000000006E-2</v>
      </c>
      <c r="BQ24" s="15">
        <v>0.47</v>
      </c>
      <c r="BS24" s="15">
        <v>0.06</v>
      </c>
      <c r="BV24" s="15">
        <v>0.22</v>
      </c>
      <c r="BX24" s="15">
        <v>0.15</v>
      </c>
      <c r="CA24" s="15">
        <v>2.0389999999999998E-2</v>
      </c>
      <c r="CC24" s="15">
        <v>7.0000000000000007E-2</v>
      </c>
      <c r="CE24" s="15">
        <v>0.17</v>
      </c>
    </row>
    <row r="25" spans="1:83" ht="15.6" x14ac:dyDescent="0.3">
      <c r="A25" t="s">
        <v>0</v>
      </c>
      <c r="B25">
        <v>5.4059999999999997E-2</v>
      </c>
      <c r="D25" t="s">
        <v>0</v>
      </c>
      <c r="E25">
        <v>5.4059999999999997E-2</v>
      </c>
      <c r="I25" t="s">
        <v>0</v>
      </c>
      <c r="J25">
        <v>5.4059999999999997E-2</v>
      </c>
      <c r="P25" t="s">
        <v>0</v>
      </c>
      <c r="Q25">
        <v>5.4059999999999997E-2</v>
      </c>
      <c r="W25">
        <v>2.528E-2</v>
      </c>
      <c r="Z25" s="16">
        <v>7.0000000000000007E-2</v>
      </c>
      <c r="AE25" s="15">
        <v>4.8000000000000001E-2</v>
      </c>
      <c r="AG25" s="15">
        <v>3.5999999999999997E-2</v>
      </c>
      <c r="AI25" s="17"/>
      <c r="AJ25" s="15">
        <v>6.6285050605608103E-2</v>
      </c>
      <c r="AL25" s="15">
        <v>0.1</v>
      </c>
      <c r="AN25" s="15">
        <v>8.2000000000000003E-2</v>
      </c>
      <c r="AR25" t="s">
        <v>0</v>
      </c>
      <c r="AS25" s="15">
        <v>2.085E-2</v>
      </c>
      <c r="AU25" s="15" t="s">
        <v>0</v>
      </c>
      <c r="AV25" s="15">
        <v>2.085E-2</v>
      </c>
      <c r="BA25" s="15">
        <v>2.085E-2</v>
      </c>
      <c r="BH25" s="15">
        <v>2.085E-2</v>
      </c>
      <c r="BN25" s="15">
        <v>9.6600000000000005E-2</v>
      </c>
      <c r="BQ25" s="15">
        <v>0.11</v>
      </c>
      <c r="BS25" s="15">
        <v>0.21</v>
      </c>
      <c r="BV25" s="15">
        <v>8.4000000000000005E-2</v>
      </c>
      <c r="BX25" s="15">
        <v>0.1</v>
      </c>
      <c r="CA25" s="15">
        <v>2.3230000000000001E-2</v>
      </c>
      <c r="CC25" s="15">
        <v>3.2000000000000001E-2</v>
      </c>
      <c r="CE25" s="15">
        <v>0.03</v>
      </c>
    </row>
    <row r="26" spans="1:83" ht="15.6" x14ac:dyDescent="0.3">
      <c r="A26" t="s">
        <v>0</v>
      </c>
      <c r="B26">
        <v>0.13836999999999999</v>
      </c>
      <c r="D26" t="s">
        <v>0</v>
      </c>
      <c r="E26">
        <v>0.13836999999999999</v>
      </c>
      <c r="I26" t="s">
        <v>0</v>
      </c>
      <c r="J26">
        <v>0.13836999999999999</v>
      </c>
      <c r="P26" t="s">
        <v>0</v>
      </c>
      <c r="Q26">
        <v>0.13836999999999999</v>
      </c>
      <c r="V26" t="s">
        <v>0</v>
      </c>
      <c r="W26">
        <v>9.0399999999999994E-2</v>
      </c>
      <c r="Z26" s="16">
        <v>0.09</v>
      </c>
      <c r="AE26" s="15">
        <v>5.8999999999999997E-2</v>
      </c>
      <c r="AG26" s="15">
        <v>0.08</v>
      </c>
      <c r="AI26" s="17"/>
      <c r="AJ26" s="15">
        <v>4.13562438575912E-2</v>
      </c>
      <c r="AL26" s="15">
        <v>0.09</v>
      </c>
      <c r="AN26" s="15">
        <v>0.12</v>
      </c>
      <c r="AR26" t="s">
        <v>0</v>
      </c>
      <c r="AS26" s="15">
        <v>2.8119999999999999E-2</v>
      </c>
      <c r="AU26" s="15" t="s">
        <v>0</v>
      </c>
      <c r="AV26" s="15">
        <v>2.8119999999999999E-2</v>
      </c>
      <c r="BA26" s="15">
        <v>2.8119999999999999E-2</v>
      </c>
      <c r="BH26" s="15">
        <v>2.8119999999999999E-2</v>
      </c>
      <c r="BN26" s="15">
        <v>3.576E-2</v>
      </c>
      <c r="BQ26" s="15">
        <v>0.27</v>
      </c>
      <c r="BS26" s="15">
        <v>0.18</v>
      </c>
      <c r="BV26" s="15">
        <v>0.12</v>
      </c>
      <c r="BX26" s="15">
        <v>0.12</v>
      </c>
      <c r="CA26" s="15">
        <v>2.614E-2</v>
      </c>
      <c r="CC26" s="15">
        <v>5.6000000000000001E-2</v>
      </c>
      <c r="CE26" s="15">
        <v>4.4999999999999998E-2</v>
      </c>
    </row>
    <row r="27" spans="1:83" ht="15.6" x14ac:dyDescent="0.3">
      <c r="A27" t="s">
        <v>46</v>
      </c>
      <c r="B27">
        <v>0.26430999999999999</v>
      </c>
      <c r="D27" t="s">
        <v>46</v>
      </c>
      <c r="E27">
        <v>0.26430999999999999</v>
      </c>
      <c r="I27" t="s">
        <v>46</v>
      </c>
      <c r="J27">
        <v>0.26430999999999999</v>
      </c>
      <c r="P27" t="s">
        <v>46</v>
      </c>
      <c r="Q27">
        <v>0.26430999999999999</v>
      </c>
      <c r="V27" t="s">
        <v>46</v>
      </c>
      <c r="W27">
        <v>0.19753000000000001</v>
      </c>
      <c r="Y27" s="15" t="s">
        <v>50</v>
      </c>
      <c r="Z27" s="16">
        <v>5.4044502439886601E-2</v>
      </c>
      <c r="AD27" s="15" t="s">
        <v>64</v>
      </c>
      <c r="AE27" s="15">
        <v>0.17</v>
      </c>
      <c r="AG27" s="15">
        <v>7.0000000000000007E-2</v>
      </c>
      <c r="AI27" s="17"/>
      <c r="AJ27" s="15">
        <v>5.7710902176014899E-2</v>
      </c>
      <c r="AL27" s="15">
        <v>0.06</v>
      </c>
      <c r="AN27" s="15">
        <v>2.7E-2</v>
      </c>
      <c r="AS27" s="15">
        <v>2.7220000000000001E-2</v>
      </c>
      <c r="AV27" s="15">
        <v>2.7220000000000001E-2</v>
      </c>
      <c r="BA27" s="15">
        <v>2.7220000000000001E-2</v>
      </c>
      <c r="BH27" s="15">
        <v>2.7220000000000001E-2</v>
      </c>
      <c r="BN27" s="15">
        <v>3.1040000000000002E-2</v>
      </c>
      <c r="BP27" s="15" t="s">
        <v>51</v>
      </c>
      <c r="BQ27" s="15">
        <v>0.13088928015044099</v>
      </c>
      <c r="BS27" s="15">
        <v>0.16</v>
      </c>
      <c r="BV27" s="15">
        <v>7.8E-2</v>
      </c>
      <c r="BX27" s="15">
        <v>0.05</v>
      </c>
      <c r="BZ27" s="15" t="s">
        <v>50</v>
      </c>
      <c r="CA27" s="15">
        <v>6.9800000000000001E-2</v>
      </c>
      <c r="CC27" s="15">
        <v>2.4E-2</v>
      </c>
      <c r="CE27" s="15">
        <v>2.5000000000000001E-2</v>
      </c>
    </row>
    <row r="28" spans="1:83" ht="15.6" x14ac:dyDescent="0.3">
      <c r="A28" t="s">
        <v>44</v>
      </c>
      <c r="B28">
        <v>0.29071999999999998</v>
      </c>
      <c r="D28" t="s">
        <v>44</v>
      </c>
      <c r="E28">
        <v>0.29071999999999998</v>
      </c>
      <c r="I28" t="s">
        <v>44</v>
      </c>
      <c r="J28">
        <v>0.29071999999999998</v>
      </c>
      <c r="P28" t="s">
        <v>44</v>
      </c>
      <c r="Q28">
        <v>0.29071999999999998</v>
      </c>
      <c r="V28" t="s">
        <v>62</v>
      </c>
      <c r="W28">
        <v>0.12919</v>
      </c>
      <c r="Y28" s="15" t="s">
        <v>44</v>
      </c>
      <c r="Z28" s="16">
        <v>3.6694339724438398E-2</v>
      </c>
      <c r="AD28" s="15" t="s">
        <v>44</v>
      </c>
      <c r="AE28" s="15">
        <v>3.2000000000000001E-2</v>
      </c>
      <c r="AG28" s="15">
        <v>2.9000000000000001E-2</v>
      </c>
      <c r="AI28" s="17"/>
      <c r="AJ28" s="15">
        <v>4.6767050487156701E-2</v>
      </c>
      <c r="AL28" s="15">
        <v>0.3</v>
      </c>
      <c r="AN28" s="15">
        <v>7.0000000000000007E-2</v>
      </c>
      <c r="AS28" s="15">
        <v>2.001E-2</v>
      </c>
      <c r="AV28" s="15">
        <v>2.001E-2</v>
      </c>
      <c r="BA28" s="15">
        <v>2.001E-2</v>
      </c>
      <c r="BH28" s="15">
        <v>2.001E-2</v>
      </c>
      <c r="BN28" s="15">
        <v>6.8049999999999999E-2</v>
      </c>
      <c r="BP28" s="15" t="s">
        <v>48</v>
      </c>
      <c r="BQ28" s="15">
        <v>2.1346934920185402E-2</v>
      </c>
      <c r="BS28" s="15">
        <v>9.5000000000000001E-2</v>
      </c>
      <c r="BV28" s="15">
        <v>0.04</v>
      </c>
      <c r="BX28" s="15">
        <v>0.08</v>
      </c>
      <c r="BZ28" s="15" t="s">
        <v>48</v>
      </c>
      <c r="CA28" s="15">
        <v>4.3549999999999998E-2</v>
      </c>
      <c r="CC28" s="15">
        <v>0.06</v>
      </c>
      <c r="CE28" s="15">
        <v>8.5000000000000006E-2</v>
      </c>
    </row>
    <row r="29" spans="1:83" ht="15.6" x14ac:dyDescent="0.3">
      <c r="A29" t="s">
        <v>0</v>
      </c>
      <c r="B29">
        <v>5.8659999999999997E-2</v>
      </c>
      <c r="D29" t="s">
        <v>0</v>
      </c>
      <c r="E29">
        <v>5.8659999999999997E-2</v>
      </c>
      <c r="I29" t="s">
        <v>0</v>
      </c>
      <c r="J29">
        <v>5.8659999999999997E-2</v>
      </c>
      <c r="L29" t="s">
        <v>0</v>
      </c>
      <c r="P29" t="s">
        <v>0</v>
      </c>
      <c r="Q29">
        <v>5.8659999999999997E-2</v>
      </c>
      <c r="V29" t="s">
        <v>0</v>
      </c>
      <c r="W29">
        <v>0.18709000000000001</v>
      </c>
      <c r="Z29" s="16">
        <v>0.109364573292801</v>
      </c>
      <c r="AE29" s="15">
        <v>5.1999999999999998E-2</v>
      </c>
      <c r="AG29" s="15">
        <v>0.08</v>
      </c>
      <c r="AI29" s="17"/>
      <c r="AJ29" s="15">
        <v>8.83635793969475E-2</v>
      </c>
      <c r="AL29" s="15">
        <v>0.04</v>
      </c>
      <c r="AN29" s="15">
        <v>2.5999999999999999E-2</v>
      </c>
      <c r="AS29" s="15">
        <v>2.971E-2</v>
      </c>
      <c r="AV29" s="15">
        <v>2.971E-2</v>
      </c>
      <c r="BA29" s="15">
        <v>2.971E-2</v>
      </c>
      <c r="BH29" s="15">
        <v>2.971E-2</v>
      </c>
      <c r="BQ29" s="15">
        <v>4.7304937806257101E-2</v>
      </c>
      <c r="BS29" s="15">
        <v>0.04</v>
      </c>
      <c r="BV29" s="15">
        <v>6.2E-2</v>
      </c>
      <c r="BX29" s="15">
        <v>0.03</v>
      </c>
      <c r="CA29" s="15">
        <v>0.11237</v>
      </c>
      <c r="CC29" s="15">
        <v>2.4E-2</v>
      </c>
      <c r="CE29" s="15">
        <v>2.3E-2</v>
      </c>
    </row>
    <row r="30" spans="1:83" ht="15.6" x14ac:dyDescent="0.3">
      <c r="A30" t="s">
        <v>0</v>
      </c>
      <c r="B30">
        <v>0.25389</v>
      </c>
      <c r="D30" t="s">
        <v>0</v>
      </c>
      <c r="E30">
        <v>0.25389</v>
      </c>
      <c r="I30" t="s">
        <v>0</v>
      </c>
      <c r="J30">
        <v>0.25389</v>
      </c>
      <c r="L30" t="s">
        <v>0</v>
      </c>
      <c r="P30" t="s">
        <v>0</v>
      </c>
      <c r="Q30">
        <v>0.25389</v>
      </c>
      <c r="V30" t="s">
        <v>0</v>
      </c>
      <c r="W30">
        <v>5.108E-2</v>
      </c>
      <c r="Z30" s="16">
        <v>5.0161903307969401E-2</v>
      </c>
      <c r="AE30" s="15">
        <v>0.02</v>
      </c>
      <c r="AG30" s="15">
        <v>0.12</v>
      </c>
      <c r="AI30" s="17"/>
      <c r="AJ30" s="15">
        <v>3.0627456294890699E-2</v>
      </c>
      <c r="AL30" s="15">
        <v>0.04</v>
      </c>
      <c r="AN30" s="15">
        <v>4.5999999999999999E-2</v>
      </c>
      <c r="AR30" t="s">
        <v>50</v>
      </c>
      <c r="AS30" s="15">
        <v>0.23827999999999999</v>
      </c>
      <c r="AZ30" s="15" t="s">
        <v>50</v>
      </c>
      <c r="BA30" s="15">
        <v>0.23827999999999999</v>
      </c>
      <c r="BG30" s="15" t="s">
        <v>50</v>
      </c>
      <c r="BH30" s="15">
        <v>4.5499999999999999E-2</v>
      </c>
      <c r="BQ30" s="15">
        <v>2.2169999999999999E-2</v>
      </c>
      <c r="BS30" s="15">
        <v>0.12</v>
      </c>
      <c r="BV30" s="15">
        <v>0.21</v>
      </c>
      <c r="BX30" s="15">
        <v>2.7E-2</v>
      </c>
      <c r="CA30" s="15">
        <v>0.11310000000000001</v>
      </c>
      <c r="CB30" s="15" t="s">
        <v>45</v>
      </c>
      <c r="CC30" s="15">
        <v>0.2</v>
      </c>
      <c r="CD30" s="15" t="s">
        <v>65</v>
      </c>
      <c r="CE30" s="15">
        <v>0.19</v>
      </c>
    </row>
    <row r="31" spans="1:83" ht="15.6" x14ac:dyDescent="0.3">
      <c r="A31" t="s">
        <v>0</v>
      </c>
      <c r="B31">
        <v>0.27350000000000002</v>
      </c>
      <c r="D31" t="s">
        <v>0</v>
      </c>
      <c r="E31">
        <v>0.27350000000000002</v>
      </c>
      <c r="I31" t="s">
        <v>0</v>
      </c>
      <c r="J31">
        <v>0.27350000000000002</v>
      </c>
      <c r="L31" t="s">
        <v>0</v>
      </c>
      <c r="P31" t="s">
        <v>0</v>
      </c>
      <c r="Q31">
        <v>0.27350000000000002</v>
      </c>
      <c r="V31" t="s">
        <v>0</v>
      </c>
      <c r="W31">
        <v>0.16264999999999999</v>
      </c>
      <c r="Y31" s="15" t="s">
        <v>0</v>
      </c>
      <c r="Z31" s="16">
        <v>9.0874541388332494E-2</v>
      </c>
      <c r="AE31" s="15">
        <v>4.4999999999999998E-2</v>
      </c>
      <c r="AG31" s="15">
        <v>4.2000000000000003E-2</v>
      </c>
      <c r="AI31" s="17"/>
      <c r="AJ31" s="15">
        <v>3.1868823333456801E-2</v>
      </c>
      <c r="AN31" s="15">
        <v>0.37</v>
      </c>
      <c r="AR31" t="s">
        <v>48</v>
      </c>
      <c r="AS31" s="15">
        <v>8.659E-2</v>
      </c>
      <c r="AZ31" s="15" t="s">
        <v>48</v>
      </c>
      <c r="BA31" s="15">
        <v>8.659E-2</v>
      </c>
      <c r="BG31" s="15" t="s">
        <v>48</v>
      </c>
      <c r="BH31" s="15">
        <v>0.16416</v>
      </c>
      <c r="BP31" s="15" t="s">
        <v>0</v>
      </c>
      <c r="BQ31" s="15">
        <v>3.0744917053684699E-2</v>
      </c>
      <c r="BS31" s="15">
        <v>2.9000000000000001E-2</v>
      </c>
      <c r="BV31" s="15">
        <v>0.15</v>
      </c>
      <c r="CA31" s="15">
        <v>9.1329999999999995E-2</v>
      </c>
      <c r="CB31" s="15" t="s">
        <v>78</v>
      </c>
      <c r="CC31" s="15">
        <v>0.21</v>
      </c>
      <c r="CD31" s="15" t="s">
        <v>80</v>
      </c>
      <c r="CE31" s="15">
        <v>3.7999999999999999E-2</v>
      </c>
    </row>
    <row r="32" spans="1:83" x14ac:dyDescent="0.3">
      <c r="A32" t="s">
        <v>0</v>
      </c>
      <c r="B32">
        <v>0.16868</v>
      </c>
      <c r="D32" t="s">
        <v>0</v>
      </c>
      <c r="E32">
        <v>0.16868</v>
      </c>
      <c r="I32" t="s">
        <v>0</v>
      </c>
      <c r="J32">
        <v>0.16868</v>
      </c>
      <c r="L32" t="s">
        <v>0</v>
      </c>
      <c r="P32" t="s">
        <v>0</v>
      </c>
      <c r="Q32">
        <v>0.16868</v>
      </c>
      <c r="V32" t="s">
        <v>0</v>
      </c>
      <c r="W32">
        <v>8.4070000000000006E-2</v>
      </c>
      <c r="Y32" s="15" t="s">
        <v>0</v>
      </c>
      <c r="Z32" s="16">
        <v>0.18048252861821301</v>
      </c>
      <c r="AE32" s="15">
        <v>5.8000000000000003E-2</v>
      </c>
      <c r="AG32" s="15">
        <v>0.11</v>
      </c>
      <c r="AI32" s="15" t="s">
        <v>65</v>
      </c>
      <c r="AJ32" s="15">
        <v>7.8668130259787805E-2</v>
      </c>
      <c r="AN32" s="15">
        <v>0.1</v>
      </c>
      <c r="AS32" s="15">
        <v>3.2390000000000002E-2</v>
      </c>
      <c r="AV32" s="15" t="s">
        <v>0</v>
      </c>
      <c r="BA32" s="15">
        <v>3.2390000000000002E-2</v>
      </c>
      <c r="BH32" s="15">
        <v>5.5419999999999997E-2</v>
      </c>
      <c r="BP32" s="15" t="s">
        <v>0</v>
      </c>
      <c r="BQ32" s="15">
        <v>5.5947604776085E-2</v>
      </c>
      <c r="BS32" s="15">
        <v>2.5000000000000001E-2</v>
      </c>
      <c r="BV32" s="15">
        <v>0.12</v>
      </c>
      <c r="CA32" s="15">
        <v>3.483E-2</v>
      </c>
      <c r="CC32" s="15">
        <v>0.17</v>
      </c>
      <c r="CE32" s="15">
        <v>7.0000000000000007E-2</v>
      </c>
    </row>
    <row r="33" spans="1:83" x14ac:dyDescent="0.3">
      <c r="A33" t="s">
        <v>0</v>
      </c>
      <c r="B33">
        <v>0.23899999999999999</v>
      </c>
      <c r="D33" t="s">
        <v>0</v>
      </c>
      <c r="E33">
        <v>0.23899999999999999</v>
      </c>
      <c r="I33" t="s">
        <v>0</v>
      </c>
      <c r="J33">
        <v>0.23899999999999999</v>
      </c>
      <c r="L33" t="s">
        <v>0</v>
      </c>
      <c r="P33" t="s">
        <v>0</v>
      </c>
      <c r="Q33">
        <v>0.23899999999999999</v>
      </c>
      <c r="V33" t="s">
        <v>0</v>
      </c>
      <c r="W33">
        <v>8.2659999999999997E-2</v>
      </c>
      <c r="Y33" s="15" t="s">
        <v>0</v>
      </c>
      <c r="Z33" s="16">
        <v>0.15708009190213201</v>
      </c>
      <c r="AE33" s="15">
        <v>0.05</v>
      </c>
      <c r="AG33" s="15">
        <v>7.0000000000000007E-2</v>
      </c>
      <c r="AI33" s="15" t="s">
        <v>44</v>
      </c>
      <c r="AJ33" s="15">
        <v>2.1898379660329599E-2</v>
      </c>
      <c r="AN33" s="15">
        <v>0.11</v>
      </c>
      <c r="AS33" s="15">
        <v>3.6519999999999997E-2</v>
      </c>
      <c r="AU33" s="15" t="s">
        <v>0</v>
      </c>
      <c r="BA33" s="15">
        <v>3.6519999999999997E-2</v>
      </c>
      <c r="BH33" s="15">
        <v>0.13721</v>
      </c>
      <c r="BP33" s="15" t="s">
        <v>52</v>
      </c>
      <c r="BQ33" s="15">
        <v>0.19019359706971201</v>
      </c>
      <c r="BS33" s="15">
        <v>0.02</v>
      </c>
      <c r="BU33" s="15" t="s">
        <v>46</v>
      </c>
      <c r="BV33" s="15">
        <v>0.12</v>
      </c>
      <c r="CA33" s="15">
        <v>3.848E-2</v>
      </c>
      <c r="CC33" s="15">
        <v>7.0000000000000007E-2</v>
      </c>
      <c r="CE33" s="15">
        <v>0.03</v>
      </c>
    </row>
    <row r="34" spans="1:83" x14ac:dyDescent="0.3">
      <c r="A34" t="s">
        <v>0</v>
      </c>
      <c r="B34">
        <v>0.11933000000000001</v>
      </c>
      <c r="D34" t="s">
        <v>0</v>
      </c>
      <c r="E34">
        <v>0.11933000000000001</v>
      </c>
      <c r="I34" t="s">
        <v>0</v>
      </c>
      <c r="J34">
        <v>0.11933000000000001</v>
      </c>
      <c r="L34" t="s">
        <v>0</v>
      </c>
      <c r="P34" t="s">
        <v>0</v>
      </c>
      <c r="Q34">
        <v>0.11933000000000001</v>
      </c>
      <c r="V34" t="s">
        <v>0</v>
      </c>
      <c r="W34">
        <v>0.11608</v>
      </c>
      <c r="Y34" s="15" t="s">
        <v>0</v>
      </c>
      <c r="Z34" s="16">
        <v>7.9652882144761697E-2</v>
      </c>
      <c r="AE34" s="15">
        <v>0.03</v>
      </c>
      <c r="AG34" s="15">
        <v>3.7999999999999999E-2</v>
      </c>
      <c r="AJ34" s="15">
        <v>2.7658013026328199E-2</v>
      </c>
      <c r="AN34" s="15">
        <v>4.2000000000000003E-2</v>
      </c>
      <c r="AS34" s="15">
        <v>2.9219999999999999E-2</v>
      </c>
      <c r="AZ34" s="15" t="s">
        <v>0</v>
      </c>
      <c r="BA34" s="15">
        <v>2.9219999999999999E-2</v>
      </c>
      <c r="BG34" s="15" t="s">
        <v>0</v>
      </c>
      <c r="BH34" s="15">
        <v>6.7960000000000007E-2</v>
      </c>
      <c r="BP34" s="15" t="s">
        <v>48</v>
      </c>
      <c r="BQ34" s="15">
        <v>2.0097790714788101E-2</v>
      </c>
      <c r="BS34" s="15">
        <v>0.02</v>
      </c>
      <c r="BU34" s="15" t="s">
        <v>48</v>
      </c>
      <c r="BV34" s="15">
        <v>0.05</v>
      </c>
      <c r="CA34" s="15">
        <v>7.4910000000000004E-2</v>
      </c>
      <c r="CC34" s="15">
        <v>0.2</v>
      </c>
      <c r="CE34" s="15">
        <v>0.14000000000000001</v>
      </c>
    </row>
    <row r="35" spans="1:83" x14ac:dyDescent="0.3">
      <c r="A35" t="s">
        <v>0</v>
      </c>
      <c r="B35">
        <v>0.13417999999999999</v>
      </c>
      <c r="D35" t="s">
        <v>0</v>
      </c>
      <c r="E35">
        <v>0.13417999999999999</v>
      </c>
      <c r="I35" t="s">
        <v>0</v>
      </c>
      <c r="J35">
        <v>0.13417999999999999</v>
      </c>
      <c r="L35" t="s">
        <v>0</v>
      </c>
      <c r="P35" t="s">
        <v>0</v>
      </c>
      <c r="Q35">
        <v>0.13417999999999999</v>
      </c>
      <c r="V35" t="s">
        <v>0</v>
      </c>
      <c r="W35">
        <v>4.1300000000000003E-2</v>
      </c>
      <c r="Y35" s="15" t="s">
        <v>0</v>
      </c>
      <c r="Z35" s="16">
        <v>6.6285050605608103E-2</v>
      </c>
      <c r="AE35" s="15">
        <v>3.2000000000000001E-2</v>
      </c>
      <c r="AG35" s="15">
        <v>0.08</v>
      </c>
      <c r="AJ35" s="15">
        <v>2.2334067316766199E-2</v>
      </c>
      <c r="AN35" s="15">
        <v>0.1</v>
      </c>
      <c r="AS35" s="15">
        <v>2.852E-2</v>
      </c>
      <c r="AZ35" s="15" t="s">
        <v>0</v>
      </c>
      <c r="BA35" s="15">
        <v>2.852E-2</v>
      </c>
      <c r="BG35" s="15" t="s">
        <v>51</v>
      </c>
      <c r="BH35" s="15">
        <v>0.12897</v>
      </c>
      <c r="BP35" s="15" t="s">
        <v>0</v>
      </c>
      <c r="BQ35" s="15">
        <v>3.9725005160122603E-2</v>
      </c>
      <c r="BS35" s="15">
        <v>2.1999999999999999E-2</v>
      </c>
      <c r="BV35" s="15">
        <v>0.22</v>
      </c>
      <c r="BZ35" s="15" t="s">
        <v>51</v>
      </c>
      <c r="CA35" s="15">
        <v>2.6970000000000001E-2</v>
      </c>
      <c r="CB35" s="15" t="s">
        <v>46</v>
      </c>
      <c r="CC35" s="15">
        <v>0.27</v>
      </c>
      <c r="CE35" s="15">
        <v>7.0000000000000007E-2</v>
      </c>
    </row>
    <row r="36" spans="1:83" ht="15.6" x14ac:dyDescent="0.3">
      <c r="A36" t="s">
        <v>0</v>
      </c>
      <c r="B36">
        <v>7.5450000000000003E-2</v>
      </c>
      <c r="D36" t="s">
        <v>0</v>
      </c>
      <c r="E36">
        <v>7.5450000000000003E-2</v>
      </c>
      <c r="I36" t="s">
        <v>0</v>
      </c>
      <c r="J36">
        <v>7.5450000000000003E-2</v>
      </c>
      <c r="P36" t="s">
        <v>0</v>
      </c>
      <c r="Q36">
        <v>7.5450000000000003E-2</v>
      </c>
      <c r="V36" t="s">
        <v>0</v>
      </c>
      <c r="W36">
        <v>0.11763</v>
      </c>
      <c r="Y36" s="15" t="s">
        <v>0</v>
      </c>
      <c r="Z36" s="16">
        <v>4.13562438575912E-2</v>
      </c>
      <c r="AE36" s="15">
        <v>0.02</v>
      </c>
      <c r="AF36" s="15" t="s">
        <v>65</v>
      </c>
      <c r="AG36" s="15">
        <v>0.22</v>
      </c>
      <c r="AI36" s="17"/>
      <c r="AJ36" s="15">
        <v>9.4621778570615406E-2</v>
      </c>
      <c r="AN36" s="15">
        <v>0.2</v>
      </c>
      <c r="AS36" s="15">
        <v>3.2820000000000002E-2</v>
      </c>
      <c r="AZ36" s="15" t="s">
        <v>0</v>
      </c>
      <c r="BA36" s="15">
        <v>3.2820000000000002E-2</v>
      </c>
      <c r="BG36" s="15" t="s">
        <v>48</v>
      </c>
      <c r="BH36" s="15">
        <v>3.6569999999999998E-2</v>
      </c>
      <c r="BP36" s="15" t="s">
        <v>0</v>
      </c>
      <c r="BQ36" s="15">
        <v>2.0389220630549799E-2</v>
      </c>
      <c r="BV36" s="15">
        <v>0.27</v>
      </c>
      <c r="BZ36" s="15" t="s">
        <v>48</v>
      </c>
      <c r="CA36" s="15">
        <v>0.12185</v>
      </c>
      <c r="CB36" s="15" t="s">
        <v>79</v>
      </c>
      <c r="CC36" s="15">
        <v>0.2</v>
      </c>
      <c r="CE36" s="15">
        <v>0.05</v>
      </c>
    </row>
    <row r="37" spans="1:83" ht="15.6" x14ac:dyDescent="0.3">
      <c r="A37" t="s">
        <v>0</v>
      </c>
      <c r="B37">
        <v>0.11922000000000001</v>
      </c>
      <c r="D37" t="s">
        <v>0</v>
      </c>
      <c r="E37">
        <v>0.11922000000000001</v>
      </c>
      <c r="I37" t="s">
        <v>0</v>
      </c>
      <c r="J37">
        <v>0.11922000000000001</v>
      </c>
      <c r="L37" t="s">
        <v>0</v>
      </c>
      <c r="P37" t="s">
        <v>0</v>
      </c>
      <c r="Q37">
        <v>0.11922000000000001</v>
      </c>
      <c r="V37" t="s">
        <v>0</v>
      </c>
      <c r="W37">
        <v>7.1529999999999996E-2</v>
      </c>
      <c r="Y37" s="15" t="s">
        <v>0</v>
      </c>
      <c r="Z37" s="16">
        <v>5.7710902176014899E-2</v>
      </c>
      <c r="AE37" s="15">
        <v>4.1000000000000002E-2</v>
      </c>
      <c r="AF37" s="15" t="s">
        <v>67</v>
      </c>
      <c r="AG37" s="15">
        <v>0.1</v>
      </c>
      <c r="AI37" s="17"/>
      <c r="AJ37" s="15">
        <v>4.6608406158967997E-2</v>
      </c>
      <c r="AN37" s="15">
        <v>7.0000000000000007E-2</v>
      </c>
      <c r="AS37" s="15">
        <v>2.9909999999999999E-2</v>
      </c>
      <c r="AZ37" s="15" t="s">
        <v>0</v>
      </c>
      <c r="BA37" s="15">
        <v>2.9909999999999999E-2</v>
      </c>
      <c r="BH37" s="15">
        <v>0.14863000000000001</v>
      </c>
      <c r="BP37" s="15" t="s">
        <v>0</v>
      </c>
      <c r="BQ37" s="15">
        <v>2.3230714329233799E-2</v>
      </c>
      <c r="BV37" s="15">
        <v>6.3E-2</v>
      </c>
      <c r="CA37" s="15">
        <v>2.085E-2</v>
      </c>
      <c r="CC37" s="15">
        <v>0.16</v>
      </c>
      <c r="CE37" s="15">
        <v>0.11</v>
      </c>
    </row>
    <row r="38" spans="1:83" ht="15.6" x14ac:dyDescent="0.3">
      <c r="A38" t="s">
        <v>0</v>
      </c>
      <c r="B38">
        <v>0.23721999999999999</v>
      </c>
      <c r="D38" t="s">
        <v>0</v>
      </c>
      <c r="E38">
        <v>0.23721999999999999</v>
      </c>
      <c r="I38" t="s">
        <v>0</v>
      </c>
      <c r="J38">
        <v>0.23721999999999999</v>
      </c>
      <c r="L38" t="s">
        <v>0</v>
      </c>
      <c r="P38" t="s">
        <v>0</v>
      </c>
      <c r="Q38">
        <v>0.23721999999999999</v>
      </c>
      <c r="V38" t="s">
        <v>0</v>
      </c>
      <c r="W38">
        <v>8.3849999999999994E-2</v>
      </c>
      <c r="Y38" s="15" t="s">
        <v>0</v>
      </c>
      <c r="Z38" s="16">
        <v>4.6767050487156701E-2</v>
      </c>
      <c r="AE38" s="15">
        <v>2.3E-2</v>
      </c>
      <c r="AG38" s="15">
        <v>7.0000000000000007E-2</v>
      </c>
      <c r="AI38" s="17"/>
      <c r="AJ38" s="15">
        <v>7.9692563221572796E-2</v>
      </c>
      <c r="AM38" s="15" t="s">
        <v>65</v>
      </c>
      <c r="AN38" s="15">
        <v>0.11</v>
      </c>
      <c r="AS38" s="15">
        <v>7.5789999999999996E-2</v>
      </c>
      <c r="AZ38" s="15" t="s">
        <v>0</v>
      </c>
      <c r="BA38" s="15">
        <v>7.5789999999999996E-2</v>
      </c>
      <c r="BH38" s="15">
        <v>3.0259999999999999E-2</v>
      </c>
      <c r="BP38" s="15" t="s">
        <v>0</v>
      </c>
      <c r="BQ38" s="15">
        <v>2.61355381049573E-2</v>
      </c>
      <c r="BV38" s="15">
        <v>3.4000000000000002E-2</v>
      </c>
      <c r="CA38" s="15">
        <v>2.8119999999999999E-2</v>
      </c>
      <c r="CC38" s="15">
        <v>0.12</v>
      </c>
      <c r="CE38" s="15">
        <v>0.05</v>
      </c>
    </row>
    <row r="39" spans="1:83" ht="15.6" x14ac:dyDescent="0.3">
      <c r="A39" t="s">
        <v>0</v>
      </c>
      <c r="B39">
        <v>0.17682</v>
      </c>
      <c r="D39" t="s">
        <v>0</v>
      </c>
      <c r="E39">
        <v>0.17682</v>
      </c>
      <c r="I39" t="s">
        <v>0</v>
      </c>
      <c r="J39">
        <v>0.17682</v>
      </c>
      <c r="L39" t="s">
        <v>0</v>
      </c>
      <c r="P39" t="s">
        <v>0</v>
      </c>
      <c r="Q39">
        <v>0.17682</v>
      </c>
      <c r="V39" t="s">
        <v>0</v>
      </c>
      <c r="W39">
        <v>7.0309999999999997E-2</v>
      </c>
      <c r="Y39" s="15" t="s">
        <v>0</v>
      </c>
      <c r="Z39" s="16">
        <v>8.83635793969475E-2</v>
      </c>
      <c r="AE39" s="15">
        <v>0.13</v>
      </c>
      <c r="AG39" s="15">
        <v>0.28999999999999998</v>
      </c>
      <c r="AI39" s="17" t="s">
        <v>0</v>
      </c>
      <c r="AJ39" s="15">
        <v>5.4060642742457303E-2</v>
      </c>
      <c r="AM39" s="15" t="s">
        <v>2</v>
      </c>
      <c r="AN39" s="15">
        <v>0.12</v>
      </c>
      <c r="AS39" s="15">
        <v>2.0469999999999999E-2</v>
      </c>
      <c r="AZ39" s="15" t="s">
        <v>0</v>
      </c>
      <c r="BA39" s="15">
        <v>2.0469999999999999E-2</v>
      </c>
      <c r="BG39" s="15" t="s">
        <v>0</v>
      </c>
      <c r="BH39" s="15">
        <v>0.15622</v>
      </c>
      <c r="BP39" s="15" t="s">
        <v>53</v>
      </c>
      <c r="BQ39" s="15">
        <v>6.9796562970161805E-2</v>
      </c>
      <c r="BV39" s="15">
        <v>6.5000000000000002E-2</v>
      </c>
      <c r="CA39" s="15">
        <v>2.7220000000000001E-2</v>
      </c>
      <c r="CC39" s="15">
        <v>0.2</v>
      </c>
      <c r="CE39" s="15">
        <v>7.0000000000000007E-2</v>
      </c>
    </row>
    <row r="40" spans="1:83" ht="15.6" x14ac:dyDescent="0.3">
      <c r="A40" t="s">
        <v>57</v>
      </c>
      <c r="B40">
        <v>7.8380000000000005E-2</v>
      </c>
      <c r="D40" t="s">
        <v>57</v>
      </c>
      <c r="E40">
        <v>7.8380000000000005E-2</v>
      </c>
      <c r="I40" t="s">
        <v>49</v>
      </c>
      <c r="J40">
        <v>7.8380000000000005E-2</v>
      </c>
      <c r="L40" t="s">
        <v>0</v>
      </c>
      <c r="P40" t="s">
        <v>49</v>
      </c>
      <c r="Q40">
        <v>7.8380000000000005E-2</v>
      </c>
      <c r="V40" t="s">
        <v>0</v>
      </c>
      <c r="W40">
        <v>0.17266999999999999</v>
      </c>
      <c r="Y40" s="15" t="s">
        <v>0</v>
      </c>
      <c r="Z40" s="16">
        <v>3.0627456294890699E-2</v>
      </c>
      <c r="AE40" s="15">
        <v>7.5999999999999998E-2</v>
      </c>
      <c r="AG40" s="15">
        <v>0.51</v>
      </c>
      <c r="AI40" s="17" t="s">
        <v>0</v>
      </c>
      <c r="AJ40" s="15">
        <v>0.13837079797330101</v>
      </c>
      <c r="AN40" s="15">
        <v>0.15</v>
      </c>
      <c r="AS40" s="15">
        <v>4.3099999999999999E-2</v>
      </c>
      <c r="AZ40" s="15" t="s">
        <v>0</v>
      </c>
      <c r="BA40" s="15">
        <v>4.3099999999999999E-2</v>
      </c>
      <c r="BG40" s="15" t="s">
        <v>0</v>
      </c>
      <c r="BH40" s="15">
        <v>0.11593000000000001</v>
      </c>
      <c r="BP40" s="15" t="s">
        <v>48</v>
      </c>
      <c r="BQ40" s="15">
        <v>4.3545502875646402E-2</v>
      </c>
      <c r="BV40" s="15">
        <v>0.11</v>
      </c>
      <c r="CA40" s="15">
        <v>2.001E-2</v>
      </c>
      <c r="CC40" s="15">
        <v>0.26</v>
      </c>
    </row>
    <row r="41" spans="1:83" x14ac:dyDescent="0.3">
      <c r="A41" t="s">
        <v>44</v>
      </c>
      <c r="B41">
        <v>6.2309999999999997E-2</v>
      </c>
      <c r="D41" t="s">
        <v>44</v>
      </c>
      <c r="E41">
        <v>6.2309999999999997E-2</v>
      </c>
      <c r="I41" t="s">
        <v>44</v>
      </c>
      <c r="J41">
        <v>6.2309999999999997E-2</v>
      </c>
      <c r="L41" t="s">
        <v>0</v>
      </c>
      <c r="P41" t="s">
        <v>44</v>
      </c>
      <c r="Q41">
        <v>6.2309999999999997E-2</v>
      </c>
      <c r="V41" t="s">
        <v>0</v>
      </c>
      <c r="W41">
        <v>0.14460999999999999</v>
      </c>
      <c r="Y41" s="15" t="s">
        <v>0</v>
      </c>
      <c r="Z41" s="16">
        <v>3.1868823333456801E-2</v>
      </c>
      <c r="AE41" s="15">
        <v>0.16</v>
      </c>
      <c r="AG41" s="15">
        <v>0.19</v>
      </c>
      <c r="AI41" s="15" t="s">
        <v>68</v>
      </c>
      <c r="AJ41" s="15">
        <v>0.26430965783315402</v>
      </c>
      <c r="AN41" s="15">
        <v>0.05</v>
      </c>
      <c r="AR41" t="s">
        <v>51</v>
      </c>
      <c r="AS41" s="15">
        <v>9.2960000000000001E-2</v>
      </c>
      <c r="AZ41" s="15" t="s">
        <v>51</v>
      </c>
      <c r="BA41" s="15">
        <v>9.2960000000000001E-2</v>
      </c>
      <c r="BG41" s="15" t="s">
        <v>0</v>
      </c>
      <c r="BH41" s="15">
        <v>0.15329999999999999</v>
      </c>
      <c r="BQ41" s="15">
        <v>0.112373996161657</v>
      </c>
      <c r="BV41" s="15">
        <v>0.14000000000000001</v>
      </c>
      <c r="CA41" s="15">
        <v>2.971E-2</v>
      </c>
      <c r="CC41" s="15">
        <v>0.25</v>
      </c>
    </row>
    <row r="42" spans="1:83" x14ac:dyDescent="0.3">
      <c r="A42" t="s">
        <v>0</v>
      </c>
      <c r="B42">
        <v>0.11498</v>
      </c>
      <c r="D42" t="s">
        <v>0</v>
      </c>
      <c r="E42">
        <v>0.11498</v>
      </c>
      <c r="I42" t="s">
        <v>0</v>
      </c>
      <c r="J42">
        <v>0.11498</v>
      </c>
      <c r="P42" t="s">
        <v>0</v>
      </c>
      <c r="Q42">
        <v>0.11498</v>
      </c>
      <c r="V42" t="s">
        <v>0</v>
      </c>
      <c r="W42">
        <v>0.13897000000000001</v>
      </c>
      <c r="Y42" s="15" t="s">
        <v>51</v>
      </c>
      <c r="Z42" s="16">
        <v>7.8668130259787805E-2</v>
      </c>
      <c r="AD42" s="15" t="s">
        <v>0</v>
      </c>
      <c r="AE42" s="15">
        <v>9.6000000000000002E-2</v>
      </c>
      <c r="AG42" s="15">
        <v>0.41</v>
      </c>
      <c r="AI42" s="15" t="s">
        <v>44</v>
      </c>
      <c r="AJ42" s="15">
        <v>0.29072101281457502</v>
      </c>
      <c r="AN42" s="15">
        <v>0.15</v>
      </c>
      <c r="AR42" t="s">
        <v>48</v>
      </c>
      <c r="AS42" s="15">
        <v>0.22852</v>
      </c>
      <c r="AZ42" s="15" t="s">
        <v>48</v>
      </c>
      <c r="BA42" s="15">
        <v>0.22852</v>
      </c>
      <c r="BG42" s="15" t="s">
        <v>0</v>
      </c>
      <c r="BH42" s="15">
        <v>5.4309999999999997E-2</v>
      </c>
      <c r="BP42" s="15" t="s">
        <v>0</v>
      </c>
      <c r="BQ42" s="15">
        <v>0.11309518064148701</v>
      </c>
      <c r="BU42" s="15" t="s">
        <v>49</v>
      </c>
      <c r="CC42" s="15">
        <v>0.14000000000000001</v>
      </c>
    </row>
    <row r="43" spans="1:83" x14ac:dyDescent="0.3">
      <c r="A43" t="s">
        <v>0</v>
      </c>
      <c r="B43">
        <v>9.3450000000000005E-2</v>
      </c>
      <c r="D43" t="s">
        <v>0</v>
      </c>
      <c r="E43">
        <v>9.3450000000000005E-2</v>
      </c>
      <c r="I43" t="s">
        <v>0</v>
      </c>
      <c r="J43">
        <v>9.3450000000000005E-2</v>
      </c>
      <c r="P43" t="s">
        <v>0</v>
      </c>
      <c r="Q43">
        <v>9.3450000000000005E-2</v>
      </c>
      <c r="V43" t="s">
        <v>0</v>
      </c>
      <c r="W43">
        <v>0.15887000000000001</v>
      </c>
      <c r="Y43" s="15" t="s">
        <v>44</v>
      </c>
      <c r="Z43" s="16">
        <v>2.1898379660329599E-2</v>
      </c>
      <c r="AD43" s="15" t="s">
        <v>0</v>
      </c>
      <c r="AE43" s="15">
        <v>0.06</v>
      </c>
      <c r="AG43" s="15">
        <v>8.5999999999999993E-2</v>
      </c>
      <c r="AJ43" s="15">
        <v>5.86590437516143E-2</v>
      </c>
      <c r="AN43" s="15">
        <v>0.12</v>
      </c>
      <c r="AR43" t="s">
        <v>0</v>
      </c>
      <c r="AS43" s="15">
        <v>2.7709999999999999E-2</v>
      </c>
      <c r="BA43" s="15">
        <v>2.7709999999999999E-2</v>
      </c>
      <c r="BG43" s="15" t="s">
        <v>0</v>
      </c>
      <c r="BH43" s="15">
        <v>0.10546999999999999</v>
      </c>
      <c r="BP43" s="15" t="s">
        <v>0</v>
      </c>
      <c r="BQ43" s="15">
        <v>9.1334438054391204E-2</v>
      </c>
      <c r="BU43" s="15" t="s">
        <v>48</v>
      </c>
      <c r="BV43" s="15">
        <v>0.13</v>
      </c>
      <c r="CC43" s="15">
        <v>0.14000000000000001</v>
      </c>
    </row>
    <row r="44" spans="1:83" x14ac:dyDescent="0.3">
      <c r="A44" t="s">
        <v>0</v>
      </c>
      <c r="B44">
        <v>9.5299999999999996E-2</v>
      </c>
      <c r="D44" t="s">
        <v>0</v>
      </c>
      <c r="E44">
        <v>9.5299999999999996E-2</v>
      </c>
      <c r="I44" t="s">
        <v>0</v>
      </c>
      <c r="J44">
        <v>9.5299999999999996E-2</v>
      </c>
      <c r="P44" t="s">
        <v>0</v>
      </c>
      <c r="Q44">
        <v>9.5299999999999996E-2</v>
      </c>
      <c r="V44" t="s">
        <v>0</v>
      </c>
      <c r="W44">
        <v>0.10474</v>
      </c>
      <c r="Z44" s="16">
        <v>2.7658013026328199E-2</v>
      </c>
      <c r="AD44" s="15" t="s">
        <v>0</v>
      </c>
      <c r="AE44" s="15">
        <v>2.5999999999999999E-2</v>
      </c>
      <c r="AG44" s="15">
        <v>0.24</v>
      </c>
      <c r="AJ44" s="15">
        <v>0.25389465875370898</v>
      </c>
      <c r="AN44" s="15">
        <v>0.05</v>
      </c>
      <c r="AR44" t="s">
        <v>0</v>
      </c>
      <c r="AS44" s="15">
        <v>8.7370000000000003E-2</v>
      </c>
      <c r="BA44" s="15">
        <v>8.7370000000000003E-2</v>
      </c>
      <c r="BG44" s="15" t="s">
        <v>0</v>
      </c>
      <c r="BH44" s="15">
        <v>0.16023000000000001</v>
      </c>
      <c r="BP44" s="15" t="s">
        <v>0</v>
      </c>
      <c r="BQ44" s="15">
        <v>3.483E-2</v>
      </c>
      <c r="BV44" s="15">
        <v>4.8000000000000001E-2</v>
      </c>
    </row>
    <row r="45" spans="1:83" x14ac:dyDescent="0.3">
      <c r="A45" t="s">
        <v>0</v>
      </c>
      <c r="B45">
        <v>8.0369999999999997E-2</v>
      </c>
      <c r="D45" t="s">
        <v>0</v>
      </c>
      <c r="E45">
        <v>8.0369999999999997E-2</v>
      </c>
      <c r="I45" t="s">
        <v>0</v>
      </c>
      <c r="J45">
        <v>8.0369999999999997E-2</v>
      </c>
      <c r="P45" t="s">
        <v>0</v>
      </c>
      <c r="Q45">
        <v>8.0369999999999997E-2</v>
      </c>
      <c r="V45" t="s">
        <v>0</v>
      </c>
      <c r="W45">
        <v>4.0480000000000002E-2</v>
      </c>
      <c r="Z45" s="16">
        <v>2.2334067316766199E-2</v>
      </c>
      <c r="AD45" s="15" t="s">
        <v>65</v>
      </c>
      <c r="AE45" s="15">
        <v>6.5000000000000002E-2</v>
      </c>
      <c r="AG45" s="15">
        <v>0.19</v>
      </c>
      <c r="AJ45" s="15">
        <v>0.27350186889594502</v>
      </c>
      <c r="AS45" s="15">
        <v>0.11008999999999999</v>
      </c>
      <c r="AZ45" s="15" t="s">
        <v>0</v>
      </c>
      <c r="BA45" s="15">
        <v>0.11008999999999999</v>
      </c>
      <c r="BG45" s="15" t="s">
        <v>0</v>
      </c>
      <c r="BH45" s="15">
        <v>0.13199</v>
      </c>
      <c r="BP45" s="15" t="s">
        <v>0</v>
      </c>
      <c r="BQ45" s="15">
        <v>3.8479011009192203E-2</v>
      </c>
      <c r="BV45" s="15">
        <v>5.1999999999999998E-2</v>
      </c>
    </row>
    <row r="46" spans="1:83" x14ac:dyDescent="0.3">
      <c r="A46" t="s">
        <v>0</v>
      </c>
      <c r="B46">
        <v>8.906E-2</v>
      </c>
      <c r="D46" t="s">
        <v>0</v>
      </c>
      <c r="E46">
        <v>8.906E-2</v>
      </c>
      <c r="I46" t="s">
        <v>0</v>
      </c>
      <c r="J46">
        <v>8.906E-2</v>
      </c>
      <c r="P46" t="s">
        <v>0</v>
      </c>
      <c r="Q46">
        <v>8.906E-2</v>
      </c>
      <c r="V46" t="s">
        <v>0</v>
      </c>
      <c r="W46">
        <v>3.1230000000000001E-2</v>
      </c>
      <c r="Y46" s="15" t="s">
        <v>0</v>
      </c>
      <c r="Z46" s="16">
        <v>9.4621778570615406E-2</v>
      </c>
      <c r="AD46" s="15" t="s">
        <v>44</v>
      </c>
      <c r="AE46" s="15">
        <v>0.21</v>
      </c>
      <c r="AG46" s="15">
        <v>0.05</v>
      </c>
      <c r="AJ46" s="15">
        <v>0.168682198114885</v>
      </c>
      <c r="AS46" s="15">
        <v>0.1855</v>
      </c>
      <c r="AZ46" s="15" t="s">
        <v>0</v>
      </c>
      <c r="BA46" s="15">
        <v>0.1855</v>
      </c>
      <c r="BG46" s="15" t="s">
        <v>0</v>
      </c>
      <c r="BH46" s="15">
        <v>0.1135</v>
      </c>
      <c r="BP46" s="15" t="s">
        <v>0</v>
      </c>
      <c r="BQ46" s="15">
        <v>7.4913147722268397E-2</v>
      </c>
      <c r="BV46" s="15">
        <v>0.18</v>
      </c>
    </row>
    <row r="47" spans="1:83" x14ac:dyDescent="0.3">
      <c r="A47" t="s">
        <v>0</v>
      </c>
      <c r="B47">
        <v>5.672E-2</v>
      </c>
      <c r="D47" t="s">
        <v>0</v>
      </c>
      <c r="E47">
        <v>5.672E-2</v>
      </c>
      <c r="I47" t="s">
        <v>0</v>
      </c>
      <c r="J47">
        <v>5.672E-2</v>
      </c>
      <c r="P47" t="s">
        <v>0</v>
      </c>
      <c r="Q47">
        <v>5.672E-2</v>
      </c>
      <c r="V47" t="s">
        <v>0</v>
      </c>
      <c r="W47">
        <v>3.7690000000000001E-2</v>
      </c>
      <c r="Y47" s="15" t="s">
        <v>0</v>
      </c>
      <c r="Z47" s="16">
        <v>4.6608406158967997E-2</v>
      </c>
      <c r="AE47" s="15">
        <v>4.2000000000000003E-2</v>
      </c>
      <c r="AG47" s="15">
        <v>0.35</v>
      </c>
      <c r="AJ47" s="15">
        <v>0.23899965623925801</v>
      </c>
      <c r="AS47" s="15">
        <v>6.4699999999999994E-2</v>
      </c>
      <c r="AZ47" s="15" t="s">
        <v>0</v>
      </c>
      <c r="BA47" s="15">
        <v>6.4699999999999994E-2</v>
      </c>
      <c r="BG47" s="15" t="s">
        <v>52</v>
      </c>
      <c r="BH47" s="15">
        <v>2.2280000000000001E-2</v>
      </c>
      <c r="BP47" s="15" t="s">
        <v>54</v>
      </c>
      <c r="BQ47" s="15">
        <v>2.69718157811694E-2</v>
      </c>
      <c r="BV47" s="15">
        <v>4.1000000000000002E-2</v>
      </c>
      <c r="CD47" s="15" t="s">
        <v>0</v>
      </c>
    </row>
    <row r="48" spans="1:83" x14ac:dyDescent="0.3">
      <c r="A48" t="s">
        <v>0</v>
      </c>
      <c r="B48">
        <v>8.7520000000000001E-2</v>
      </c>
      <c r="D48" t="s">
        <v>0</v>
      </c>
      <c r="E48">
        <v>8.7520000000000001E-2</v>
      </c>
      <c r="I48" t="s">
        <v>0</v>
      </c>
      <c r="J48">
        <v>8.7520000000000001E-2</v>
      </c>
      <c r="P48" t="s">
        <v>0</v>
      </c>
      <c r="Q48">
        <v>8.7520000000000001E-2</v>
      </c>
      <c r="V48" t="s">
        <v>0</v>
      </c>
      <c r="W48">
        <v>4.7379999999999999E-2</v>
      </c>
      <c r="Y48" s="15" t="s">
        <v>0</v>
      </c>
      <c r="Z48" s="16">
        <v>7.9692563221572796E-2</v>
      </c>
      <c r="AE48" s="15">
        <v>5.3999999999999999E-2</v>
      </c>
      <c r="AG48" s="15">
        <v>0.09</v>
      </c>
      <c r="AJ48" s="15">
        <v>0.119326835211697</v>
      </c>
      <c r="AS48" s="15">
        <v>8.4709999999999994E-2</v>
      </c>
      <c r="AZ48" s="15" t="s">
        <v>0</v>
      </c>
      <c r="BA48" s="15">
        <v>8.4709999999999994E-2</v>
      </c>
      <c r="BG48" s="15" t="s">
        <v>48</v>
      </c>
      <c r="BH48" s="15">
        <v>9.1509999999999994E-2</v>
      </c>
      <c r="BP48" s="15" t="s">
        <v>48</v>
      </c>
      <c r="BQ48" s="15">
        <v>0.121854908115223</v>
      </c>
      <c r="BV48" s="15">
        <v>2.5000000000000001E-2</v>
      </c>
    </row>
    <row r="49" spans="1:74" x14ac:dyDescent="0.3">
      <c r="A49" t="s">
        <v>0</v>
      </c>
      <c r="B49">
        <v>5.824E-2</v>
      </c>
      <c r="D49" t="s">
        <v>0</v>
      </c>
      <c r="E49">
        <v>5.824E-2</v>
      </c>
      <c r="I49" t="s">
        <v>0</v>
      </c>
      <c r="J49">
        <v>5.824E-2</v>
      </c>
      <c r="P49" t="s">
        <v>0</v>
      </c>
      <c r="Q49">
        <v>5.824E-2</v>
      </c>
      <c r="V49" t="s">
        <v>0</v>
      </c>
      <c r="W49">
        <v>6.5189999999999998E-2</v>
      </c>
      <c r="Y49" s="15" t="s">
        <v>0</v>
      </c>
      <c r="Z49" s="16">
        <v>5.4060642742457303E-2</v>
      </c>
      <c r="AE49" s="15">
        <v>5.6000000000000001E-2</v>
      </c>
      <c r="AG49" s="15">
        <v>0.08</v>
      </c>
      <c r="AJ49" s="15">
        <v>0.134179701199411</v>
      </c>
      <c r="AS49" s="15">
        <v>0.18693000000000001</v>
      </c>
      <c r="AZ49" s="15" t="s">
        <v>0</v>
      </c>
      <c r="BA49" s="15">
        <v>0.18693000000000001</v>
      </c>
      <c r="BH49" s="15">
        <v>2.3779999999999999E-2</v>
      </c>
      <c r="BQ49" s="15">
        <v>2.08537563497013E-2</v>
      </c>
      <c r="BV49" s="15">
        <v>4.2999999999999997E-2</v>
      </c>
    </row>
    <row r="50" spans="1:74" x14ac:dyDescent="0.3">
      <c r="A50" t="s">
        <v>0</v>
      </c>
      <c r="B50">
        <v>0.10313</v>
      </c>
      <c r="D50" t="s">
        <v>0</v>
      </c>
      <c r="E50">
        <v>0.10313</v>
      </c>
      <c r="I50" t="s">
        <v>0</v>
      </c>
      <c r="J50">
        <v>0.10313</v>
      </c>
      <c r="P50" t="s">
        <v>0</v>
      </c>
      <c r="Q50">
        <v>0.10313</v>
      </c>
      <c r="V50" t="s">
        <v>0</v>
      </c>
      <c r="W50">
        <v>0.18615999999999999</v>
      </c>
      <c r="Y50" s="15" t="s">
        <v>0</v>
      </c>
      <c r="Z50" s="16">
        <v>0.13837079797330101</v>
      </c>
      <c r="AE50" s="15">
        <v>2.8000000000000001E-2</v>
      </c>
      <c r="AG50" s="15">
        <v>0.06</v>
      </c>
      <c r="AJ50" s="15">
        <v>7.5449566365878101E-2</v>
      </c>
      <c r="AS50" s="15">
        <v>0.20838000000000001</v>
      </c>
      <c r="AZ50" s="15" t="s">
        <v>0</v>
      </c>
      <c r="BA50" s="15">
        <v>0.20838000000000001</v>
      </c>
      <c r="BH50" s="15">
        <v>4.317E-2</v>
      </c>
      <c r="BQ50" s="15">
        <v>2.81172397219429E-2</v>
      </c>
      <c r="BV50" s="15">
        <v>0.1</v>
      </c>
    </row>
    <row r="51" spans="1:74" x14ac:dyDescent="0.3">
      <c r="A51" t="s">
        <v>0</v>
      </c>
      <c r="B51">
        <v>5.8779999999999999E-2</v>
      </c>
      <c r="D51" t="s">
        <v>0</v>
      </c>
      <c r="E51">
        <v>5.8779999999999999E-2</v>
      </c>
      <c r="I51" t="s">
        <v>0</v>
      </c>
      <c r="J51">
        <v>5.8779999999999999E-2</v>
      </c>
      <c r="P51" t="s">
        <v>0</v>
      </c>
      <c r="Q51">
        <v>5.8779999999999999E-2</v>
      </c>
      <c r="V51" t="s">
        <v>0</v>
      </c>
      <c r="W51">
        <v>0.13006000000000001</v>
      </c>
      <c r="Y51" s="15" t="s">
        <v>52</v>
      </c>
      <c r="Z51" s="16">
        <v>0.26430965783315402</v>
      </c>
      <c r="AE51" s="15">
        <v>6.5000000000000002E-2</v>
      </c>
      <c r="AG51" s="15">
        <v>4.7E-2</v>
      </c>
      <c r="AJ51" s="15">
        <v>0.119221208228365</v>
      </c>
      <c r="AS51" s="15">
        <v>0.1792</v>
      </c>
      <c r="AZ51" s="15" t="s">
        <v>0</v>
      </c>
      <c r="BA51" s="15">
        <v>0.1792</v>
      </c>
      <c r="BG51" s="15" t="s">
        <v>0</v>
      </c>
      <c r="BH51" s="15">
        <v>4.6719999999999998E-2</v>
      </c>
      <c r="BP51" s="15" t="s">
        <v>0</v>
      </c>
      <c r="BQ51" s="15">
        <v>2.72212770389915E-2</v>
      </c>
      <c r="BV51" s="15">
        <v>0.08</v>
      </c>
    </row>
    <row r="52" spans="1:74" x14ac:dyDescent="0.3">
      <c r="A52" t="s">
        <v>0</v>
      </c>
      <c r="B52">
        <v>7.5039999999999996E-2</v>
      </c>
      <c r="D52" t="s">
        <v>0</v>
      </c>
      <c r="E52">
        <v>7.5039999999999996E-2</v>
      </c>
      <c r="I52" t="s">
        <v>0</v>
      </c>
      <c r="J52">
        <v>7.5039999999999996E-2</v>
      </c>
      <c r="P52" t="s">
        <v>0</v>
      </c>
      <c r="Q52">
        <v>7.5039999999999996E-2</v>
      </c>
      <c r="V52" t="s">
        <v>0</v>
      </c>
      <c r="W52">
        <v>0.13138</v>
      </c>
      <c r="Y52" s="15" t="s">
        <v>44</v>
      </c>
      <c r="Z52" s="16">
        <v>0.29072101281457502</v>
      </c>
      <c r="AE52" s="15">
        <v>0.11</v>
      </c>
      <c r="AG52" s="15">
        <v>0.11</v>
      </c>
      <c r="AJ52" s="15">
        <v>0.237219668477504</v>
      </c>
      <c r="AS52" s="15">
        <v>0.16214999999999999</v>
      </c>
      <c r="AZ52" s="15" t="s">
        <v>0</v>
      </c>
      <c r="BA52" s="15">
        <v>0.16214999999999999</v>
      </c>
      <c r="BG52" s="15" t="s">
        <v>53</v>
      </c>
      <c r="BH52" s="15">
        <v>9.7229999999999997E-2</v>
      </c>
      <c r="BP52" s="15" t="s">
        <v>0</v>
      </c>
      <c r="BQ52" s="15">
        <v>2.00092817363988E-2</v>
      </c>
      <c r="BV52" s="15">
        <v>0.19</v>
      </c>
    </row>
    <row r="53" spans="1:74" x14ac:dyDescent="0.3">
      <c r="A53" t="s">
        <v>0</v>
      </c>
      <c r="B53">
        <v>9.6280000000000004E-2</v>
      </c>
      <c r="D53" t="s">
        <v>0</v>
      </c>
      <c r="E53">
        <v>9.6280000000000004E-2</v>
      </c>
      <c r="I53" t="s">
        <v>0</v>
      </c>
      <c r="J53">
        <v>9.6280000000000004E-2</v>
      </c>
      <c r="P53" t="s">
        <v>0</v>
      </c>
      <c r="Q53">
        <v>9.6280000000000004E-2</v>
      </c>
      <c r="V53" t="s">
        <v>0</v>
      </c>
      <c r="W53">
        <v>8.2879999999999995E-2</v>
      </c>
      <c r="Z53" s="16">
        <v>5.86590437516143E-2</v>
      </c>
      <c r="AE53" s="15">
        <v>0.08</v>
      </c>
      <c r="AG53" s="15">
        <v>0.08</v>
      </c>
      <c r="AJ53" s="15">
        <v>0.17681894310221999</v>
      </c>
      <c r="AS53" s="15">
        <v>8.5029999999999994E-2</v>
      </c>
      <c r="AZ53" s="15" t="s">
        <v>0</v>
      </c>
      <c r="BA53" s="15">
        <v>8.5029999999999994E-2</v>
      </c>
      <c r="BG53" s="15" t="s">
        <v>48</v>
      </c>
      <c r="BH53" s="15">
        <v>6.5699999999999995E-2</v>
      </c>
      <c r="BP53" s="15" t="s">
        <v>0</v>
      </c>
      <c r="BQ53" s="15">
        <v>2.9709540744269999E-2</v>
      </c>
      <c r="BV53" s="15">
        <v>0.1</v>
      </c>
    </row>
    <row r="54" spans="1:74" x14ac:dyDescent="0.3">
      <c r="A54" t="s">
        <v>0</v>
      </c>
      <c r="B54">
        <v>8.6709999999999995E-2</v>
      </c>
      <c r="D54" t="s">
        <v>0</v>
      </c>
      <c r="E54">
        <v>8.6709999999999995E-2</v>
      </c>
      <c r="I54" t="s">
        <v>0</v>
      </c>
      <c r="J54">
        <v>8.6709999999999995E-2</v>
      </c>
      <c r="P54" t="s">
        <v>0</v>
      </c>
      <c r="Q54">
        <v>8.6709999999999995E-2</v>
      </c>
      <c r="V54" t="s">
        <v>49</v>
      </c>
      <c r="W54">
        <v>0.15592</v>
      </c>
      <c r="Z54" s="16">
        <v>0.25389465875370898</v>
      </c>
      <c r="AE54" s="15">
        <v>3.6999999999999998E-2</v>
      </c>
      <c r="AG54" s="15">
        <v>4.7E-2</v>
      </c>
      <c r="AI54" s="15" t="s">
        <v>69</v>
      </c>
      <c r="AJ54" s="15">
        <v>7.8382792857273995E-2</v>
      </c>
      <c r="AN54" s="15" t="s">
        <v>0</v>
      </c>
      <c r="AS54" s="15">
        <v>5.2060000000000002E-2</v>
      </c>
      <c r="AZ54" s="15" t="s">
        <v>0</v>
      </c>
      <c r="BA54" s="15">
        <v>5.2060000000000002E-2</v>
      </c>
      <c r="BH54" s="15">
        <v>1.6150000000000001E-2</v>
      </c>
      <c r="BP54" s="15" t="s">
        <v>0</v>
      </c>
      <c r="BV54" s="15">
        <v>0.08</v>
      </c>
    </row>
    <row r="55" spans="1:74" x14ac:dyDescent="0.3">
      <c r="A55" t="s">
        <v>50</v>
      </c>
      <c r="B55">
        <v>8.4159999999999999E-2</v>
      </c>
      <c r="D55" t="s">
        <v>0</v>
      </c>
      <c r="I55" t="s">
        <v>50</v>
      </c>
      <c r="J55">
        <v>8.4159999999999999E-2</v>
      </c>
      <c r="P55" t="s">
        <v>50</v>
      </c>
      <c r="Q55">
        <v>8.4159999999999999E-2</v>
      </c>
      <c r="V55" t="s">
        <v>62</v>
      </c>
      <c r="W55">
        <v>2.9010000000000001E-2</v>
      </c>
      <c r="Y55" s="15" t="s">
        <v>0</v>
      </c>
      <c r="Z55" s="16">
        <v>0.27350186889594502</v>
      </c>
      <c r="AE55" s="15">
        <v>3.4000000000000002E-2</v>
      </c>
      <c r="AG55" s="15">
        <v>0.12</v>
      </c>
      <c r="AI55" s="15" t="s">
        <v>44</v>
      </c>
      <c r="AJ55" s="15">
        <v>6.2314255584316101E-2</v>
      </c>
      <c r="AS55" s="15">
        <v>2.9649999999999999E-2</v>
      </c>
      <c r="AZ55" s="15" t="s">
        <v>0</v>
      </c>
      <c r="BA55" s="15">
        <v>2.9649999999999999E-2</v>
      </c>
      <c r="BH55" s="15">
        <v>2.111E-2</v>
      </c>
      <c r="BP55" s="15" t="s">
        <v>0</v>
      </c>
      <c r="BV55" s="15">
        <v>0.16</v>
      </c>
    </row>
    <row r="56" spans="1:74" x14ac:dyDescent="0.3">
      <c r="A56" t="s">
        <v>44</v>
      </c>
      <c r="B56">
        <v>0.38900000000000001</v>
      </c>
      <c r="I56" t="s">
        <v>44</v>
      </c>
      <c r="J56">
        <v>0.38900000000000001</v>
      </c>
      <c r="P56" t="s">
        <v>44</v>
      </c>
      <c r="Q56">
        <v>0.38900000000000001</v>
      </c>
      <c r="V56" t="s">
        <v>0</v>
      </c>
      <c r="W56">
        <v>2.6249999999999999E-2</v>
      </c>
      <c r="Y56" s="15" t="s">
        <v>0</v>
      </c>
      <c r="Z56" s="16">
        <v>0.168682198114885</v>
      </c>
      <c r="AE56" s="15">
        <v>3.2000000000000001E-2</v>
      </c>
      <c r="AG56" s="15">
        <v>0.15</v>
      </c>
      <c r="AJ56" s="15">
        <v>0.114982578397212</v>
      </c>
      <c r="AS56" s="15">
        <v>5.8009999999999999E-2</v>
      </c>
      <c r="AZ56" s="15" t="s">
        <v>0</v>
      </c>
      <c r="BA56" s="15">
        <v>5.8009999999999999E-2</v>
      </c>
      <c r="BG56" s="15" t="s">
        <v>0</v>
      </c>
      <c r="BH56" s="15">
        <v>2.1139999999999999E-2</v>
      </c>
      <c r="BP56" s="15" t="s">
        <v>0</v>
      </c>
      <c r="BV56" s="15">
        <v>5.7000000000000002E-2</v>
      </c>
    </row>
    <row r="57" spans="1:74" x14ac:dyDescent="0.3">
      <c r="A57" t="s">
        <v>0</v>
      </c>
      <c r="B57">
        <v>0.13467000000000001</v>
      </c>
      <c r="I57" t="s">
        <v>0</v>
      </c>
      <c r="J57">
        <v>0.13467000000000001</v>
      </c>
      <c r="P57" t="s">
        <v>0</v>
      </c>
      <c r="Q57">
        <v>0.13467000000000001</v>
      </c>
      <c r="V57" t="s">
        <v>0</v>
      </c>
      <c r="W57">
        <v>8.4949999999999998E-2</v>
      </c>
      <c r="Y57" s="15" t="s">
        <v>0</v>
      </c>
      <c r="Z57" s="16">
        <v>0.23899965623925801</v>
      </c>
      <c r="AE57" s="15">
        <v>2.5000000000000001E-2</v>
      </c>
      <c r="AG57" s="15">
        <v>0.2</v>
      </c>
      <c r="AJ57" s="15">
        <v>9.3446818083820202E-2</v>
      </c>
      <c r="AM57" s="15" t="s">
        <v>0</v>
      </c>
      <c r="AS57" s="15">
        <v>5.6410000000000002E-2</v>
      </c>
      <c r="AZ57" s="15" t="s">
        <v>0</v>
      </c>
      <c r="BA57" s="15">
        <v>5.6410000000000002E-2</v>
      </c>
      <c r="BG57" s="15" t="s">
        <v>0</v>
      </c>
      <c r="BH57" s="15">
        <v>7.9899999999999999E-2</v>
      </c>
      <c r="BV57" s="15">
        <v>0.34</v>
      </c>
    </row>
    <row r="58" spans="1:74" x14ac:dyDescent="0.3">
      <c r="A58" t="s">
        <v>0</v>
      </c>
      <c r="B58">
        <v>0.19048000000000001</v>
      </c>
      <c r="I58" t="s">
        <v>0</v>
      </c>
      <c r="J58">
        <v>0.19048000000000001</v>
      </c>
      <c r="P58" t="s">
        <v>0</v>
      </c>
      <c r="Q58">
        <v>0.19048000000000001</v>
      </c>
      <c r="V58" t="s">
        <v>0</v>
      </c>
      <c r="W58">
        <v>0.14249000000000001</v>
      </c>
      <c r="Y58" s="15" t="s">
        <v>0</v>
      </c>
      <c r="Z58" s="16">
        <v>0.119326835211697</v>
      </c>
      <c r="AE58" s="15">
        <v>0.13</v>
      </c>
      <c r="AJ58" s="15">
        <v>9.53008757886806E-2</v>
      </c>
      <c r="AM58" s="15" t="s">
        <v>0</v>
      </c>
      <c r="AS58" s="15">
        <v>4.4889999999999999E-2</v>
      </c>
      <c r="AZ58" s="15" t="s">
        <v>0</v>
      </c>
      <c r="BA58" s="15">
        <v>4.4889999999999999E-2</v>
      </c>
      <c r="BG58" s="15" t="s">
        <v>0</v>
      </c>
      <c r="BH58" s="15">
        <v>4.1029999999999997E-2</v>
      </c>
      <c r="BV58" s="15">
        <v>0.14000000000000001</v>
      </c>
    </row>
    <row r="59" spans="1:74" x14ac:dyDescent="0.3">
      <c r="A59" t="s">
        <v>51</v>
      </c>
      <c r="B59">
        <v>0.26946999999999999</v>
      </c>
      <c r="I59" t="s">
        <v>51</v>
      </c>
      <c r="J59">
        <v>0.26946999999999999</v>
      </c>
      <c r="P59" t="s">
        <v>51</v>
      </c>
      <c r="Q59">
        <v>7.1069999999999994E-2</v>
      </c>
      <c r="V59" t="s">
        <v>0</v>
      </c>
      <c r="W59">
        <v>3.8330000000000003E-2</v>
      </c>
      <c r="Y59" s="15" t="s">
        <v>0</v>
      </c>
      <c r="Z59" s="16">
        <v>0.134179701199411</v>
      </c>
      <c r="AE59" s="15">
        <v>7.4999999999999997E-2</v>
      </c>
      <c r="AJ59" s="15">
        <v>8.0370401899303001E-2</v>
      </c>
      <c r="AM59" s="15" t="s">
        <v>0</v>
      </c>
      <c r="AS59" s="15">
        <v>8.9389999999999997E-2</v>
      </c>
      <c r="AZ59" s="15" t="s">
        <v>0</v>
      </c>
      <c r="BA59" s="15">
        <v>8.9389999999999997E-2</v>
      </c>
      <c r="BG59" s="15" t="s">
        <v>0</v>
      </c>
      <c r="BH59" s="15">
        <v>4.6719999999999998E-2</v>
      </c>
      <c r="BV59" s="15">
        <v>0.13</v>
      </c>
    </row>
    <row r="60" spans="1:74" x14ac:dyDescent="0.3">
      <c r="A60" t="s">
        <v>44</v>
      </c>
      <c r="B60">
        <v>0.19591</v>
      </c>
      <c r="I60" t="s">
        <v>44</v>
      </c>
      <c r="J60">
        <v>0.19591</v>
      </c>
      <c r="P60" t="s">
        <v>44</v>
      </c>
      <c r="Q60">
        <v>7.6399999999999996E-2</v>
      </c>
      <c r="V60" t="s">
        <v>0</v>
      </c>
      <c r="W60">
        <v>8.6679999999999993E-2</v>
      </c>
      <c r="Y60" s="15" t="s">
        <v>0</v>
      </c>
      <c r="Z60" s="16">
        <v>7.5449566365878101E-2</v>
      </c>
      <c r="AE60" s="15">
        <v>0.11</v>
      </c>
      <c r="AJ60" s="15">
        <v>8.9058144629755795E-2</v>
      </c>
      <c r="AM60" s="15" t="s">
        <v>0</v>
      </c>
      <c r="AS60" s="15">
        <v>4.4060000000000002E-2</v>
      </c>
      <c r="AZ60" s="15" t="s">
        <v>0</v>
      </c>
      <c r="BA60" s="15">
        <v>4.4060000000000002E-2</v>
      </c>
      <c r="BG60" s="15" t="s">
        <v>0</v>
      </c>
      <c r="BH60" s="15">
        <v>2.5090000000000001E-2</v>
      </c>
      <c r="BV60" s="15">
        <v>0.03</v>
      </c>
    </row>
    <row r="61" spans="1:74" x14ac:dyDescent="0.3">
      <c r="A61" t="s">
        <v>0</v>
      </c>
      <c r="B61">
        <v>0.25813000000000003</v>
      </c>
      <c r="I61" t="s">
        <v>0</v>
      </c>
      <c r="J61">
        <v>0.25813000000000003</v>
      </c>
      <c r="P61" t="s">
        <v>0</v>
      </c>
      <c r="Q61">
        <v>2.843E-2</v>
      </c>
      <c r="W61">
        <v>0.17307</v>
      </c>
      <c r="Y61" s="15" t="s">
        <v>0</v>
      </c>
      <c r="Z61" s="16">
        <v>0.119221208228365</v>
      </c>
      <c r="AE61" s="15">
        <v>0.08</v>
      </c>
      <c r="AJ61" s="15">
        <v>5.6717165393765E-2</v>
      </c>
      <c r="AM61" s="15" t="s">
        <v>0</v>
      </c>
      <c r="AS61" s="15">
        <v>8.0619999999999997E-2</v>
      </c>
      <c r="AZ61" s="15" t="s">
        <v>0</v>
      </c>
      <c r="BA61" s="15">
        <v>8.0619999999999997E-2</v>
      </c>
      <c r="BG61" s="15" t="s">
        <v>0</v>
      </c>
      <c r="BH61" s="15">
        <v>2.281E-2</v>
      </c>
      <c r="BV61" s="15">
        <v>9.9000000000000005E-2</v>
      </c>
    </row>
    <row r="62" spans="1:74" x14ac:dyDescent="0.3">
      <c r="A62" t="s">
        <v>0</v>
      </c>
      <c r="B62">
        <v>0.34911999999999999</v>
      </c>
      <c r="I62" t="s">
        <v>0</v>
      </c>
      <c r="J62">
        <v>0.34911999999999999</v>
      </c>
      <c r="P62" t="s">
        <v>0</v>
      </c>
      <c r="Q62">
        <v>5.3519999999999998E-2</v>
      </c>
      <c r="W62">
        <v>0.10198</v>
      </c>
      <c r="Y62" s="15" t="s">
        <v>0</v>
      </c>
      <c r="Z62" s="16">
        <v>0.237219668477504</v>
      </c>
      <c r="AE62" s="15">
        <v>8.3000000000000004E-2</v>
      </c>
      <c r="AJ62" s="15">
        <v>8.7520596981003604E-2</v>
      </c>
      <c r="AM62" s="15" t="s">
        <v>0</v>
      </c>
      <c r="AR62" t="s">
        <v>52</v>
      </c>
      <c r="AS62" s="15">
        <v>6.4689999999999998E-2</v>
      </c>
      <c r="AZ62" s="15" t="s">
        <v>52</v>
      </c>
      <c r="BA62" s="15">
        <v>6.4689999999999998E-2</v>
      </c>
      <c r="BG62" s="15" t="s">
        <v>54</v>
      </c>
      <c r="BH62" s="15">
        <v>4.3439999999999999E-2</v>
      </c>
      <c r="BV62" s="15">
        <v>0.04</v>
      </c>
    </row>
    <row r="63" spans="1:74" x14ac:dyDescent="0.3">
      <c r="A63" t="s">
        <v>0</v>
      </c>
      <c r="B63">
        <v>0.34916999999999998</v>
      </c>
      <c r="I63" t="s">
        <v>0</v>
      </c>
      <c r="J63">
        <v>0.34916999999999998</v>
      </c>
      <c r="P63" t="s">
        <v>0</v>
      </c>
      <c r="Q63">
        <v>3.952E-2</v>
      </c>
      <c r="W63">
        <v>5.1799999999999999E-2</v>
      </c>
      <c r="Y63" s="15" t="s">
        <v>0</v>
      </c>
      <c r="Z63" s="16">
        <v>0.17681894310221999</v>
      </c>
      <c r="AE63" s="15">
        <v>3.5000000000000003E-2</v>
      </c>
      <c r="AJ63" s="15">
        <v>5.8243998188132397E-2</v>
      </c>
      <c r="AM63" s="15" t="s">
        <v>0</v>
      </c>
      <c r="AR63" t="s">
        <v>48</v>
      </c>
      <c r="AS63" s="15">
        <v>7.2020000000000001E-2</v>
      </c>
      <c r="AZ63" s="15" t="s">
        <v>48</v>
      </c>
      <c r="BA63" s="15">
        <v>7.2020000000000001E-2</v>
      </c>
      <c r="BG63" s="15" t="s">
        <v>48</v>
      </c>
      <c r="BH63" s="15">
        <v>0.11298999999999999</v>
      </c>
      <c r="BV63" s="15">
        <v>4.3999999999999997E-2</v>
      </c>
    </row>
    <row r="64" spans="1:74" x14ac:dyDescent="0.3">
      <c r="A64" t="s">
        <v>0</v>
      </c>
      <c r="B64">
        <v>0.28386</v>
      </c>
      <c r="I64" t="s">
        <v>0</v>
      </c>
      <c r="J64">
        <v>0.28386</v>
      </c>
      <c r="P64" t="s">
        <v>0</v>
      </c>
      <c r="Q64">
        <v>3.1550000000000002E-2</v>
      </c>
      <c r="W64">
        <v>0.10218000000000001</v>
      </c>
      <c r="Y64" s="15" t="s">
        <v>53</v>
      </c>
      <c r="Z64" s="16">
        <v>7.8382792857273995E-2</v>
      </c>
      <c r="AE64" s="15">
        <v>0.08</v>
      </c>
      <c r="AJ64" s="15">
        <v>0.103127204326358</v>
      </c>
      <c r="AR64" t="s">
        <v>0</v>
      </c>
      <c r="AS64" s="15">
        <v>7.0169999999999996E-2</v>
      </c>
      <c r="AZ64" s="15" t="s">
        <v>0</v>
      </c>
      <c r="BA64" s="15">
        <v>7.0169999999999996E-2</v>
      </c>
      <c r="BG64" s="15" t="s">
        <v>0</v>
      </c>
      <c r="BH64" s="15">
        <v>4.743E-2</v>
      </c>
      <c r="BV64" s="15">
        <v>6.3E-2</v>
      </c>
    </row>
    <row r="65" spans="1:74" x14ac:dyDescent="0.3">
      <c r="A65" t="s">
        <v>0</v>
      </c>
      <c r="B65">
        <v>0.23674999999999999</v>
      </c>
      <c r="I65" t="s">
        <v>0</v>
      </c>
      <c r="J65">
        <v>0.23674999999999999</v>
      </c>
      <c r="P65" t="s">
        <v>0</v>
      </c>
      <c r="Q65">
        <v>2.819E-2</v>
      </c>
      <c r="W65">
        <v>6.2330000000000003E-2</v>
      </c>
      <c r="Y65" s="15" t="s">
        <v>44</v>
      </c>
      <c r="Z65" s="16">
        <v>6.2314255584316101E-2</v>
      </c>
      <c r="AE65" s="15">
        <v>0.15</v>
      </c>
      <c r="AJ65" s="15">
        <v>5.8781670755229297E-2</v>
      </c>
      <c r="AR65" t="s">
        <v>0</v>
      </c>
      <c r="AS65" s="15">
        <v>4.4130000000000003E-2</v>
      </c>
      <c r="AZ65" s="15" t="s">
        <v>0</v>
      </c>
      <c r="BA65" s="15">
        <v>4.4130000000000003E-2</v>
      </c>
      <c r="BG65" s="15" t="s">
        <v>0</v>
      </c>
      <c r="BH65" s="15">
        <v>2.23E-2</v>
      </c>
      <c r="BV65" s="15">
        <v>6.7000000000000004E-2</v>
      </c>
    </row>
    <row r="66" spans="1:74" x14ac:dyDescent="0.3">
      <c r="A66" t="s">
        <v>0</v>
      </c>
      <c r="B66">
        <v>2.316E-2</v>
      </c>
      <c r="I66" t="s">
        <v>0</v>
      </c>
      <c r="J66">
        <v>2.316E-2</v>
      </c>
      <c r="P66" t="s">
        <v>0</v>
      </c>
      <c r="Q66">
        <v>4.8300000000000003E-2</v>
      </c>
      <c r="W66">
        <v>0.10496999999999999</v>
      </c>
      <c r="Z66" s="16">
        <v>0.114982578397212</v>
      </c>
      <c r="AE66" s="15">
        <v>0.6</v>
      </c>
      <c r="AJ66" s="15">
        <v>7.5036142330830599E-2</v>
      </c>
      <c r="AR66" t="s">
        <v>0</v>
      </c>
      <c r="AS66" s="15">
        <v>0.10452</v>
      </c>
      <c r="AZ66" s="15" t="s">
        <v>0</v>
      </c>
      <c r="BA66" s="15">
        <v>0.10452</v>
      </c>
      <c r="BG66" s="15" t="s">
        <v>0</v>
      </c>
      <c r="BH66" s="15">
        <v>0.17857000000000001</v>
      </c>
      <c r="BV66" s="15">
        <v>0.09</v>
      </c>
    </row>
    <row r="67" spans="1:74" x14ac:dyDescent="0.3">
      <c r="A67" t="s">
        <v>0</v>
      </c>
      <c r="B67">
        <v>2.929E-2</v>
      </c>
      <c r="I67" t="s">
        <v>0</v>
      </c>
      <c r="J67">
        <v>2.929E-2</v>
      </c>
      <c r="P67" t="s">
        <v>52</v>
      </c>
      <c r="Q67">
        <v>6.6729999999999998E-2</v>
      </c>
      <c r="W67">
        <v>0.12398000000000001</v>
      </c>
      <c r="Z67" s="16">
        <v>9.3446818083820202E-2</v>
      </c>
      <c r="AE67" s="15">
        <v>0.56000000000000005</v>
      </c>
      <c r="AJ67" s="15">
        <v>9.6282083838868299E-2</v>
      </c>
      <c r="AR67" t="s">
        <v>0</v>
      </c>
      <c r="AS67" s="15">
        <v>2.963E-2</v>
      </c>
      <c r="AZ67" s="15" t="s">
        <v>0</v>
      </c>
      <c r="BA67" s="15">
        <v>2.963E-2</v>
      </c>
      <c r="BG67" s="15" t="s">
        <v>0</v>
      </c>
      <c r="BH67" s="15">
        <v>5.5390000000000002E-2</v>
      </c>
      <c r="BV67" s="15">
        <v>5.5E-2</v>
      </c>
    </row>
    <row r="68" spans="1:74" x14ac:dyDescent="0.3">
      <c r="A68" t="s">
        <v>0</v>
      </c>
      <c r="B68">
        <v>2.196E-2</v>
      </c>
      <c r="I68" t="s">
        <v>0</v>
      </c>
      <c r="J68">
        <v>2.196E-2</v>
      </c>
      <c r="P68" t="s">
        <v>44</v>
      </c>
      <c r="Q68">
        <v>3.6900000000000002E-2</v>
      </c>
      <c r="W68">
        <v>6.132E-2</v>
      </c>
      <c r="Y68" s="15" t="s">
        <v>0</v>
      </c>
      <c r="Z68" s="16">
        <v>9.53008757886806E-2</v>
      </c>
      <c r="AE68" s="15">
        <v>0.25</v>
      </c>
      <c r="AJ68" s="15">
        <v>8.6706641889691294E-2</v>
      </c>
      <c r="AR68" t="s">
        <v>0</v>
      </c>
      <c r="AS68" s="15">
        <v>0.13261000000000001</v>
      </c>
      <c r="AZ68" s="15" t="s">
        <v>0</v>
      </c>
      <c r="BA68" s="15">
        <v>0.13261000000000001</v>
      </c>
      <c r="BG68" s="15" t="s">
        <v>0</v>
      </c>
      <c r="BH68" s="15">
        <v>7.009E-2</v>
      </c>
      <c r="BV68" s="15">
        <v>3.3000000000000002E-2</v>
      </c>
    </row>
    <row r="69" spans="1:74" x14ac:dyDescent="0.3">
      <c r="A69" t="s">
        <v>52</v>
      </c>
      <c r="B69">
        <v>2.87E-2</v>
      </c>
      <c r="I69" t="s">
        <v>52</v>
      </c>
      <c r="J69">
        <v>2.87E-2</v>
      </c>
      <c r="P69" t="s">
        <v>0</v>
      </c>
      <c r="Q69">
        <v>2.546E-2</v>
      </c>
      <c r="Y69" s="15" t="s">
        <v>0</v>
      </c>
      <c r="Z69" s="16">
        <v>8.0370401899303001E-2</v>
      </c>
      <c r="AE69" s="15">
        <v>0.12</v>
      </c>
      <c r="AI69" s="15" t="s">
        <v>70</v>
      </c>
      <c r="AJ69" s="15">
        <v>8.4161736903092296E-2</v>
      </c>
      <c r="AR69" t="s">
        <v>0</v>
      </c>
      <c r="AS69" s="15">
        <v>4.1579999999999999E-2</v>
      </c>
      <c r="AZ69" s="15" t="s">
        <v>0</v>
      </c>
      <c r="BA69" s="15">
        <v>4.1579999999999999E-2</v>
      </c>
      <c r="BG69" s="15" t="s">
        <v>0</v>
      </c>
      <c r="BH69" s="15">
        <v>0.13149</v>
      </c>
      <c r="BV69" s="15">
        <v>7.0000000000000007E-2</v>
      </c>
    </row>
    <row r="70" spans="1:74" x14ac:dyDescent="0.3">
      <c r="A70" t="s">
        <v>44</v>
      </c>
      <c r="B70">
        <v>2.1340000000000001E-2</v>
      </c>
      <c r="I70" t="s">
        <v>44</v>
      </c>
      <c r="J70">
        <v>2.1340000000000001E-2</v>
      </c>
      <c r="P70" t="s">
        <v>0</v>
      </c>
      <c r="Q70">
        <v>2.784E-2</v>
      </c>
      <c r="Y70" s="15" t="s">
        <v>0</v>
      </c>
      <c r="Z70" s="16">
        <v>8.9058144629755795E-2</v>
      </c>
      <c r="AE70" s="15">
        <v>0.17</v>
      </c>
      <c r="AI70" s="15" t="s">
        <v>44</v>
      </c>
      <c r="AJ70" s="15">
        <v>0.38900115024714799</v>
      </c>
      <c r="AR70" t="s">
        <v>0</v>
      </c>
      <c r="AS70" s="15">
        <v>0.11208</v>
      </c>
      <c r="AZ70" s="15" t="s">
        <v>0</v>
      </c>
      <c r="BA70" s="15">
        <v>0.11208</v>
      </c>
      <c r="BG70" s="15" t="s">
        <v>0</v>
      </c>
      <c r="BH70" s="15">
        <v>0.20552000000000001</v>
      </c>
      <c r="BU70" s="15" t="s">
        <v>50</v>
      </c>
      <c r="BV70" s="15">
        <v>0.13089000000000001</v>
      </c>
    </row>
    <row r="71" spans="1:74" x14ac:dyDescent="0.3">
      <c r="A71" t="s">
        <v>0</v>
      </c>
      <c r="B71">
        <v>2.4340000000000001E-2</v>
      </c>
      <c r="I71" t="s">
        <v>0</v>
      </c>
      <c r="J71">
        <v>2.4340000000000001E-2</v>
      </c>
      <c r="P71" t="s">
        <v>0</v>
      </c>
      <c r="Y71" s="15" t="s">
        <v>0</v>
      </c>
      <c r="Z71" s="16">
        <v>5.6717165393765E-2</v>
      </c>
      <c r="AE71" s="15">
        <v>0.41</v>
      </c>
      <c r="AJ71" s="15">
        <v>0.134667720129927</v>
      </c>
      <c r="AR71" t="s">
        <v>53</v>
      </c>
      <c r="AS71" s="15">
        <v>4.5499999999999999E-2</v>
      </c>
      <c r="AZ71" s="15" t="s">
        <v>0</v>
      </c>
      <c r="BG71" s="15" t="s">
        <v>0</v>
      </c>
      <c r="BH71" s="15">
        <v>9.3630000000000005E-2</v>
      </c>
      <c r="BU71" s="15" t="s">
        <v>48</v>
      </c>
      <c r="BV71" s="15">
        <v>2.1350000000000001E-2</v>
      </c>
    </row>
    <row r="72" spans="1:74" x14ac:dyDescent="0.3">
      <c r="A72" t="s">
        <v>0</v>
      </c>
      <c r="B72">
        <v>3.6979999999999999E-2</v>
      </c>
      <c r="I72" t="s">
        <v>0</v>
      </c>
      <c r="J72">
        <v>3.6979999999999999E-2</v>
      </c>
      <c r="P72" t="s">
        <v>0</v>
      </c>
      <c r="Y72" s="15" t="s">
        <v>0</v>
      </c>
      <c r="Z72" s="16">
        <v>8.7520596981003604E-2</v>
      </c>
      <c r="AE72" s="15">
        <v>0.52</v>
      </c>
      <c r="AJ72" s="15">
        <v>0.190478187567626</v>
      </c>
      <c r="AR72" t="s">
        <v>48</v>
      </c>
      <c r="AS72" s="15">
        <v>0.16416</v>
      </c>
      <c r="BG72" s="15" t="s">
        <v>0</v>
      </c>
      <c r="BH72" s="15" t="s">
        <v>0</v>
      </c>
      <c r="BV72" s="15">
        <v>4.7300000000000002E-2</v>
      </c>
    </row>
    <row r="73" spans="1:74" x14ac:dyDescent="0.3">
      <c r="A73" t="s">
        <v>0</v>
      </c>
      <c r="B73">
        <v>2.9729999999999999E-2</v>
      </c>
      <c r="I73" t="s">
        <v>0</v>
      </c>
      <c r="J73">
        <v>2.9729999999999999E-2</v>
      </c>
      <c r="P73" t="s">
        <v>0</v>
      </c>
      <c r="Y73" s="15" t="s">
        <v>0</v>
      </c>
      <c r="Z73" s="16">
        <v>5.8243998188132397E-2</v>
      </c>
      <c r="AE73" s="15">
        <v>0.09</v>
      </c>
      <c r="AR73" t="s">
        <v>0</v>
      </c>
      <c r="AS73" s="15">
        <v>5.5419999999999997E-2</v>
      </c>
      <c r="BV73" s="15">
        <v>2.2169999999999999E-2</v>
      </c>
    </row>
    <row r="74" spans="1:74" x14ac:dyDescent="0.3">
      <c r="A74" t="s">
        <v>0</v>
      </c>
      <c r="B74">
        <v>3.5659999999999997E-2</v>
      </c>
      <c r="I74" t="s">
        <v>0</v>
      </c>
      <c r="J74">
        <v>3.5659999999999997E-2</v>
      </c>
      <c r="P74" t="s">
        <v>0</v>
      </c>
      <c r="Y74" s="15" t="s">
        <v>0</v>
      </c>
      <c r="Z74" s="16">
        <v>0.103127204326358</v>
      </c>
      <c r="AE74" s="15">
        <v>0.4</v>
      </c>
      <c r="AR74" t="s">
        <v>0</v>
      </c>
      <c r="AS74" s="15">
        <v>0.13721</v>
      </c>
      <c r="BV74" s="15">
        <v>3.074E-2</v>
      </c>
    </row>
    <row r="75" spans="1:74" x14ac:dyDescent="0.3">
      <c r="A75" t="s">
        <v>0</v>
      </c>
      <c r="B75">
        <v>3.295E-2</v>
      </c>
      <c r="I75" t="s">
        <v>0</v>
      </c>
      <c r="J75">
        <v>3.295E-2</v>
      </c>
      <c r="P75" t="s">
        <v>0</v>
      </c>
      <c r="Y75" s="15" t="s">
        <v>0</v>
      </c>
      <c r="Z75" s="16">
        <v>5.8781670755229297E-2</v>
      </c>
      <c r="AE75" s="15">
        <v>0.13</v>
      </c>
      <c r="AR75" t="s">
        <v>0</v>
      </c>
      <c r="AS75" s="15">
        <v>6.7960000000000007E-2</v>
      </c>
      <c r="BV75" s="15">
        <v>5.595E-2</v>
      </c>
    </row>
    <row r="76" spans="1:74" x14ac:dyDescent="0.3">
      <c r="A76" t="s">
        <v>0</v>
      </c>
      <c r="B76">
        <v>2.1239999999999998E-2</v>
      </c>
      <c r="I76" t="s">
        <v>0</v>
      </c>
      <c r="J76">
        <v>2.1239999999999998E-2</v>
      </c>
      <c r="P76" t="s">
        <v>0</v>
      </c>
      <c r="Y76" s="15" t="s">
        <v>0</v>
      </c>
      <c r="Z76" s="16">
        <v>7.5036142330830599E-2</v>
      </c>
      <c r="AE76" s="15">
        <v>0.11</v>
      </c>
      <c r="AR76" t="s">
        <v>54</v>
      </c>
      <c r="AS76" s="15">
        <v>0.12897</v>
      </c>
      <c r="BU76" s="15" t="s">
        <v>51</v>
      </c>
      <c r="BV76" s="15">
        <v>0.19019</v>
      </c>
    </row>
    <row r="77" spans="1:74" x14ac:dyDescent="0.3">
      <c r="A77" t="s">
        <v>0</v>
      </c>
      <c r="B77">
        <v>2.351E-2</v>
      </c>
      <c r="I77" t="s">
        <v>0</v>
      </c>
      <c r="J77">
        <v>2.351E-2</v>
      </c>
      <c r="P77" t="s">
        <v>0</v>
      </c>
      <c r="Y77" s="15" t="s">
        <v>0</v>
      </c>
      <c r="Z77" s="16">
        <v>9.6282083838868299E-2</v>
      </c>
      <c r="AE77" s="15">
        <v>0.15</v>
      </c>
      <c r="AR77" t="s">
        <v>48</v>
      </c>
      <c r="AS77" s="15">
        <v>3.6569999999999998E-2</v>
      </c>
      <c r="BG77" s="15" t="s">
        <v>0</v>
      </c>
      <c r="BH77" s="15" t="s">
        <v>0</v>
      </c>
      <c r="BU77" s="15" t="s">
        <v>48</v>
      </c>
      <c r="BV77" s="15">
        <v>2.01E-2</v>
      </c>
    </row>
    <row r="78" spans="1:74" x14ac:dyDescent="0.3">
      <c r="A78" t="s">
        <v>0</v>
      </c>
      <c r="B78">
        <v>2.2370000000000001E-2</v>
      </c>
      <c r="I78" t="s">
        <v>0</v>
      </c>
      <c r="J78">
        <v>2.2370000000000001E-2</v>
      </c>
      <c r="P78" t="s">
        <v>0</v>
      </c>
      <c r="Y78" s="15" t="s">
        <v>0</v>
      </c>
      <c r="Z78" s="16">
        <v>8.6706641889691294E-2</v>
      </c>
      <c r="AE78" s="15">
        <v>0.28000000000000003</v>
      </c>
      <c r="AR78" t="s">
        <v>0</v>
      </c>
      <c r="AS78" s="15">
        <v>0.14863000000000001</v>
      </c>
      <c r="BG78" s="15" t="s">
        <v>0</v>
      </c>
      <c r="BH78" s="15" t="s">
        <v>0</v>
      </c>
      <c r="BV78" s="15">
        <v>3.9730000000000001E-2</v>
      </c>
    </row>
    <row r="79" spans="1:74" x14ac:dyDescent="0.3">
      <c r="A79" t="s">
        <v>0</v>
      </c>
      <c r="B79">
        <v>4.7010000000000003E-2</v>
      </c>
      <c r="I79" t="s">
        <v>0</v>
      </c>
      <c r="J79">
        <v>4.7010000000000003E-2</v>
      </c>
      <c r="P79" t="s">
        <v>0</v>
      </c>
      <c r="Y79" s="15" t="s">
        <v>54</v>
      </c>
      <c r="Z79" s="16">
        <v>8.4161736903092296E-2</v>
      </c>
      <c r="AE79" s="15">
        <v>0.27</v>
      </c>
      <c r="AS79" s="15">
        <v>3.0259999999999999E-2</v>
      </c>
      <c r="BG79" s="15" t="s">
        <v>0</v>
      </c>
      <c r="BH79" s="15" t="s">
        <v>0</v>
      </c>
      <c r="BV79" s="15">
        <v>2.0389999999999998E-2</v>
      </c>
    </row>
    <row r="80" spans="1:74" x14ac:dyDescent="0.3">
      <c r="A80" t="s">
        <v>0</v>
      </c>
      <c r="B80">
        <v>2.5090000000000001E-2</v>
      </c>
      <c r="I80" t="s">
        <v>0</v>
      </c>
      <c r="J80">
        <v>2.5090000000000001E-2</v>
      </c>
      <c r="P80" t="s">
        <v>0</v>
      </c>
      <c r="Y80" s="15" t="s">
        <v>44</v>
      </c>
      <c r="Z80" s="16">
        <v>0.38900115024714799</v>
      </c>
      <c r="AE80" s="15">
        <v>8.5999999999999993E-2</v>
      </c>
      <c r="AS80" s="15">
        <v>0.15622</v>
      </c>
      <c r="BG80" s="15" t="s">
        <v>0</v>
      </c>
      <c r="BH80" s="15" t="s">
        <v>0</v>
      </c>
      <c r="BV80" s="15">
        <v>2.3230000000000001E-2</v>
      </c>
    </row>
    <row r="81" spans="1:74" x14ac:dyDescent="0.3">
      <c r="A81" t="s">
        <v>0</v>
      </c>
      <c r="B81">
        <v>2.265E-2</v>
      </c>
      <c r="I81" t="s">
        <v>0</v>
      </c>
      <c r="J81">
        <v>2.265E-2</v>
      </c>
      <c r="P81" t="s">
        <v>0</v>
      </c>
      <c r="Y81" s="15" t="s">
        <v>0</v>
      </c>
      <c r="Z81" s="16">
        <v>0.134667720129927</v>
      </c>
      <c r="AE81" s="15">
        <v>0.13</v>
      </c>
      <c r="AS81" s="15">
        <v>0.11593000000000001</v>
      </c>
      <c r="BG81" s="15" t="s">
        <v>0</v>
      </c>
      <c r="BH81" s="15" t="s">
        <v>0</v>
      </c>
      <c r="BV81" s="15">
        <v>2.614E-2</v>
      </c>
    </row>
    <row r="82" spans="1:74" x14ac:dyDescent="0.3">
      <c r="A82" t="s">
        <v>0</v>
      </c>
      <c r="B82">
        <v>2.802E-2</v>
      </c>
      <c r="I82" t="s">
        <v>0</v>
      </c>
      <c r="J82">
        <v>2.802E-2</v>
      </c>
      <c r="Z82" s="16">
        <v>0.190478187567626</v>
      </c>
      <c r="AE82" s="15">
        <v>0.09</v>
      </c>
      <c r="AS82" s="15">
        <v>0.15329999999999999</v>
      </c>
      <c r="BG82" s="15" t="s">
        <v>0</v>
      </c>
      <c r="BH82" s="15" t="s">
        <v>0</v>
      </c>
      <c r="BU82" s="15" t="s">
        <v>52</v>
      </c>
      <c r="BV82" s="15">
        <v>6.9800000000000001E-2</v>
      </c>
    </row>
    <row r="83" spans="1:74" x14ac:dyDescent="0.3">
      <c r="A83" t="s">
        <v>0</v>
      </c>
      <c r="B83">
        <v>2.3269999999999999E-2</v>
      </c>
      <c r="I83" t="s">
        <v>0</v>
      </c>
      <c r="J83">
        <v>2.3269999999999999E-2</v>
      </c>
      <c r="AE83" s="15">
        <v>0.12</v>
      </c>
      <c r="AS83" s="15">
        <v>5.4309999999999997E-2</v>
      </c>
      <c r="BG83" s="15" t="s">
        <v>0</v>
      </c>
      <c r="BH83" s="15" t="s">
        <v>0</v>
      </c>
      <c r="BU83" s="15" t="s">
        <v>48</v>
      </c>
      <c r="BV83" s="15">
        <v>4.3549999999999998E-2</v>
      </c>
    </row>
    <row r="84" spans="1:74" x14ac:dyDescent="0.3">
      <c r="A84" t="s">
        <v>53</v>
      </c>
      <c r="B84">
        <v>7.1069999999999994E-2</v>
      </c>
      <c r="AE84" s="15">
        <v>0.28999999999999998</v>
      </c>
      <c r="AS84" s="15">
        <v>0.10546999999999999</v>
      </c>
      <c r="BG84" s="15" t="s">
        <v>0</v>
      </c>
      <c r="BH84" s="15" t="s">
        <v>0</v>
      </c>
      <c r="BV84" s="15">
        <v>0.11237</v>
      </c>
    </row>
    <row r="85" spans="1:74" x14ac:dyDescent="0.3">
      <c r="A85" t="s">
        <v>44</v>
      </c>
      <c r="B85">
        <v>7.6399999999999996E-2</v>
      </c>
      <c r="AE85" s="15">
        <v>0.21</v>
      </c>
      <c r="AS85" s="15">
        <v>0.16023000000000001</v>
      </c>
      <c r="BG85" s="15" t="s">
        <v>0</v>
      </c>
      <c r="BH85" s="15" t="s">
        <v>0</v>
      </c>
      <c r="BV85" s="15">
        <v>0.11310000000000001</v>
      </c>
    </row>
    <row r="86" spans="1:74" x14ac:dyDescent="0.3">
      <c r="A86" t="s">
        <v>0</v>
      </c>
      <c r="B86">
        <v>2.843E-2</v>
      </c>
      <c r="AE86" s="15">
        <v>6.7000000000000004E-2</v>
      </c>
      <c r="AS86" s="15">
        <v>0.13199</v>
      </c>
      <c r="BG86" s="15" t="s">
        <v>0</v>
      </c>
      <c r="BH86" s="15" t="s">
        <v>0</v>
      </c>
      <c r="BV86" s="15">
        <v>9.1329999999999995E-2</v>
      </c>
    </row>
    <row r="87" spans="1:74" x14ac:dyDescent="0.3">
      <c r="A87" t="s">
        <v>0</v>
      </c>
      <c r="B87">
        <v>5.3519999999999998E-2</v>
      </c>
      <c r="AE87" s="15">
        <v>0.2</v>
      </c>
      <c r="AR87" t="s">
        <v>0</v>
      </c>
      <c r="AS87" s="15">
        <v>0.1135</v>
      </c>
      <c r="BG87" s="15" t="s">
        <v>0</v>
      </c>
      <c r="BH87" s="15" t="s">
        <v>0</v>
      </c>
      <c r="BV87" s="15">
        <v>3.483E-2</v>
      </c>
    </row>
    <row r="88" spans="1:74" x14ac:dyDescent="0.3">
      <c r="A88" t="s">
        <v>0</v>
      </c>
      <c r="B88">
        <v>3.952E-2</v>
      </c>
      <c r="AE88" s="15">
        <v>0.12</v>
      </c>
      <c r="AR88" t="s">
        <v>55</v>
      </c>
      <c r="AS88" s="15">
        <v>2.2280000000000001E-2</v>
      </c>
      <c r="BG88" s="15" t="s">
        <v>0</v>
      </c>
      <c r="BH88" s="15" t="s">
        <v>0</v>
      </c>
      <c r="BV88" s="15">
        <v>3.848E-2</v>
      </c>
    </row>
    <row r="89" spans="1:74" x14ac:dyDescent="0.3">
      <c r="A89" t="s">
        <v>0</v>
      </c>
      <c r="B89">
        <v>3.1550000000000002E-2</v>
      </c>
      <c r="AE89" s="15">
        <v>0.14000000000000001</v>
      </c>
      <c r="AR89" t="s">
        <v>48</v>
      </c>
      <c r="AS89" s="15">
        <v>9.1509999999999994E-2</v>
      </c>
      <c r="BG89" s="15" t="s">
        <v>0</v>
      </c>
      <c r="BH89" s="15" t="s">
        <v>0</v>
      </c>
      <c r="BV89" s="15">
        <v>7.4910000000000004E-2</v>
      </c>
    </row>
    <row r="90" spans="1:74" x14ac:dyDescent="0.3">
      <c r="A90" t="s">
        <v>0</v>
      </c>
      <c r="B90">
        <v>2.819E-2</v>
      </c>
      <c r="AD90" s="15" t="s">
        <v>57</v>
      </c>
      <c r="AE90" s="15">
        <v>5.4044502439886601E-2</v>
      </c>
      <c r="AR90" t="s">
        <v>0</v>
      </c>
      <c r="AS90" s="15">
        <v>2.3779999999999999E-2</v>
      </c>
      <c r="AZ90" s="15" t="s">
        <v>0</v>
      </c>
      <c r="BA90" s="15" t="s">
        <v>0</v>
      </c>
      <c r="BG90" s="15" t="s">
        <v>0</v>
      </c>
      <c r="BH90" s="15" t="s">
        <v>0</v>
      </c>
      <c r="BU90" s="15" t="s">
        <v>53</v>
      </c>
      <c r="BV90" s="15">
        <v>2.6970000000000001E-2</v>
      </c>
    </row>
    <row r="91" spans="1:74" x14ac:dyDescent="0.3">
      <c r="A91" t="s">
        <v>0</v>
      </c>
      <c r="B91">
        <v>4.8300000000000003E-2</v>
      </c>
      <c r="AD91" s="15" t="s">
        <v>44</v>
      </c>
      <c r="AE91" s="15">
        <v>3.6694339724438398E-2</v>
      </c>
      <c r="AR91" t="s">
        <v>0</v>
      </c>
      <c r="AS91" s="15">
        <v>4.317E-2</v>
      </c>
      <c r="BU91" s="15" t="s">
        <v>48</v>
      </c>
      <c r="BV91" s="15">
        <v>0.12185</v>
      </c>
    </row>
    <row r="92" spans="1:74" x14ac:dyDescent="0.3">
      <c r="A92" t="s">
        <v>54</v>
      </c>
      <c r="B92">
        <v>6.6729999999999998E-2</v>
      </c>
      <c r="AE92" s="15">
        <v>0.109364573292801</v>
      </c>
      <c r="AR92" t="s">
        <v>0</v>
      </c>
      <c r="AS92" s="15">
        <v>4.6719999999999998E-2</v>
      </c>
      <c r="BV92" s="15">
        <v>2.085E-2</v>
      </c>
    </row>
    <row r="93" spans="1:74" x14ac:dyDescent="0.3">
      <c r="A93" t="s">
        <v>44</v>
      </c>
      <c r="B93">
        <v>3.6900000000000002E-2</v>
      </c>
      <c r="AE93" s="15">
        <v>5.0161903307969401E-2</v>
      </c>
      <c r="AR93" t="s">
        <v>56</v>
      </c>
      <c r="AS93" s="15">
        <v>9.7229999999999997E-2</v>
      </c>
      <c r="BV93" s="15">
        <v>2.8119999999999999E-2</v>
      </c>
    </row>
    <row r="94" spans="1:74" x14ac:dyDescent="0.3">
      <c r="A94" t="s">
        <v>0</v>
      </c>
      <c r="B94">
        <v>2.546E-2</v>
      </c>
      <c r="AE94" s="15">
        <v>9.0874541388332494E-2</v>
      </c>
      <c r="AR94" t="s">
        <v>48</v>
      </c>
      <c r="AS94" s="15">
        <v>6.5699999999999995E-2</v>
      </c>
      <c r="BV94" s="15">
        <v>2.7220000000000001E-2</v>
      </c>
    </row>
    <row r="95" spans="1:74" x14ac:dyDescent="0.3">
      <c r="A95" t="s">
        <v>0</v>
      </c>
      <c r="B95">
        <v>2.784E-2</v>
      </c>
      <c r="AE95" s="15">
        <v>0.18048252861821301</v>
      </c>
      <c r="AS95" s="15">
        <v>1.6150000000000001E-2</v>
      </c>
      <c r="BV95" s="15">
        <v>2.001E-2</v>
      </c>
    </row>
    <row r="96" spans="1:74" x14ac:dyDescent="0.3">
      <c r="A96" t="s">
        <v>0</v>
      </c>
      <c r="AE96" s="15">
        <v>0.15708009190213201</v>
      </c>
      <c r="AS96" s="15">
        <v>2.111E-2</v>
      </c>
      <c r="BV96" s="15">
        <v>2.971E-2</v>
      </c>
    </row>
    <row r="97" spans="1:45" x14ac:dyDescent="0.3">
      <c r="A97" t="s">
        <v>0</v>
      </c>
      <c r="AE97" s="15">
        <v>7.9652882144761697E-2</v>
      </c>
      <c r="AS97" s="15">
        <v>2.1139999999999999E-2</v>
      </c>
    </row>
    <row r="98" spans="1:45" x14ac:dyDescent="0.3">
      <c r="A98" t="s">
        <v>0</v>
      </c>
      <c r="AE98" s="15">
        <v>6.6285050605608103E-2</v>
      </c>
      <c r="AS98" s="15">
        <v>7.9899999999999999E-2</v>
      </c>
    </row>
    <row r="99" spans="1:45" x14ac:dyDescent="0.3">
      <c r="A99" t="s">
        <v>0</v>
      </c>
      <c r="AE99" s="15">
        <v>4.13562438575912E-2</v>
      </c>
      <c r="AS99" s="15">
        <v>4.1029999999999997E-2</v>
      </c>
    </row>
    <row r="100" spans="1:45" x14ac:dyDescent="0.3">
      <c r="A100" t="s">
        <v>0</v>
      </c>
      <c r="AE100" s="15">
        <v>5.7710902176014899E-2</v>
      </c>
      <c r="AS100" s="15">
        <v>4.6719999999999998E-2</v>
      </c>
    </row>
    <row r="101" spans="1:45" x14ac:dyDescent="0.3">
      <c r="A101" t="s">
        <v>0</v>
      </c>
      <c r="AE101" s="15">
        <v>4.6767050487156701E-2</v>
      </c>
      <c r="AS101" s="15">
        <v>2.5090000000000001E-2</v>
      </c>
    </row>
    <row r="102" spans="1:45" x14ac:dyDescent="0.3">
      <c r="A102" t="s">
        <v>0</v>
      </c>
      <c r="AE102" s="15">
        <v>8.83635793969475E-2</v>
      </c>
      <c r="AS102" s="15">
        <v>2.281E-2</v>
      </c>
    </row>
    <row r="103" spans="1:45" x14ac:dyDescent="0.3">
      <c r="A103" t="s">
        <v>0</v>
      </c>
      <c r="AE103" s="15">
        <v>3.0627456294890699E-2</v>
      </c>
      <c r="AR103" t="s">
        <v>60</v>
      </c>
      <c r="AS103" s="15">
        <v>4.3439999999999999E-2</v>
      </c>
    </row>
    <row r="104" spans="1:45" x14ac:dyDescent="0.3">
      <c r="A104" t="s">
        <v>0</v>
      </c>
      <c r="AE104" s="15">
        <v>3.1868823333456801E-2</v>
      </c>
      <c r="AR104" t="s">
        <v>48</v>
      </c>
      <c r="AS104" s="15">
        <v>0.11298999999999999</v>
      </c>
    </row>
    <row r="105" spans="1:45" x14ac:dyDescent="0.3">
      <c r="A105" t="s">
        <v>0</v>
      </c>
      <c r="AD105" s="15" t="s">
        <v>68</v>
      </c>
      <c r="AE105" s="15">
        <v>7.8668130259787805E-2</v>
      </c>
      <c r="AS105" s="15">
        <v>4.743E-2</v>
      </c>
    </row>
    <row r="106" spans="1:45" x14ac:dyDescent="0.3">
      <c r="A106" t="s">
        <v>0</v>
      </c>
      <c r="AD106" s="15" t="s">
        <v>44</v>
      </c>
      <c r="AE106" s="15">
        <v>2.1898379660329599E-2</v>
      </c>
      <c r="AJ106" s="15" t="s">
        <v>0</v>
      </c>
      <c r="AS106" s="15">
        <v>2.23E-2</v>
      </c>
    </row>
    <row r="107" spans="1:45" x14ac:dyDescent="0.3">
      <c r="AE107" s="15">
        <v>2.7658013026328199E-2</v>
      </c>
      <c r="AJ107" s="15" t="s">
        <v>0</v>
      </c>
      <c r="AS107" s="15">
        <v>0.17857000000000001</v>
      </c>
    </row>
    <row r="108" spans="1:45" x14ac:dyDescent="0.3">
      <c r="AE108" s="15">
        <v>2.2334067316766199E-2</v>
      </c>
      <c r="AJ108" s="15" t="s">
        <v>0</v>
      </c>
      <c r="AS108" s="15">
        <v>5.5390000000000002E-2</v>
      </c>
    </row>
    <row r="109" spans="1:45" x14ac:dyDescent="0.3">
      <c r="AD109" s="15" t="s">
        <v>0</v>
      </c>
      <c r="AE109" s="15">
        <v>9.4621778570615406E-2</v>
      </c>
      <c r="AJ109" s="15" t="s">
        <v>0</v>
      </c>
      <c r="AS109" s="15">
        <v>7.009E-2</v>
      </c>
    </row>
    <row r="110" spans="1:45" x14ac:dyDescent="0.3">
      <c r="AD110" s="15" t="s">
        <v>0</v>
      </c>
      <c r="AE110" s="15">
        <v>4.6608406158967997E-2</v>
      </c>
      <c r="AJ110" s="15" t="s">
        <v>0</v>
      </c>
      <c r="AS110" s="15">
        <v>0.13149</v>
      </c>
    </row>
    <row r="111" spans="1:45" x14ac:dyDescent="0.3">
      <c r="AD111" s="15" t="s">
        <v>0</v>
      </c>
      <c r="AE111" s="15">
        <v>7.9692563221572796E-2</v>
      </c>
      <c r="AS111" s="15">
        <v>0.20552000000000001</v>
      </c>
    </row>
    <row r="112" spans="1:45" x14ac:dyDescent="0.3">
      <c r="AD112" s="15" t="s">
        <v>0</v>
      </c>
      <c r="AE112" s="15">
        <v>5.4060642742457303E-2</v>
      </c>
      <c r="AS112" s="15">
        <v>9.3630000000000005E-2</v>
      </c>
    </row>
    <row r="113" spans="4:31" x14ac:dyDescent="0.3">
      <c r="AD113" s="15" t="s">
        <v>0</v>
      </c>
      <c r="AE113" s="15">
        <v>0.13837079797330101</v>
      </c>
    </row>
    <row r="114" spans="4:31" x14ac:dyDescent="0.3">
      <c r="AD114" s="15" t="s">
        <v>69</v>
      </c>
      <c r="AE114" s="15">
        <v>0.26430965783315402</v>
      </c>
    </row>
    <row r="115" spans="4:31" x14ac:dyDescent="0.3">
      <c r="AD115" s="15" t="s">
        <v>44</v>
      </c>
      <c r="AE115" s="15">
        <v>0.29072101281457502</v>
      </c>
    </row>
    <row r="116" spans="4:31" x14ac:dyDescent="0.3">
      <c r="AE116" s="15">
        <v>5.86590437516143E-2</v>
      </c>
    </row>
    <row r="117" spans="4:31" x14ac:dyDescent="0.3">
      <c r="D117" t="s">
        <v>0</v>
      </c>
      <c r="AE117" s="15">
        <v>0.25389465875370898</v>
      </c>
    </row>
    <row r="118" spans="4:31" x14ac:dyDescent="0.3">
      <c r="D118" t="s">
        <v>0</v>
      </c>
      <c r="AE118" s="15">
        <v>0.27350186889594502</v>
      </c>
    </row>
    <row r="119" spans="4:31" x14ac:dyDescent="0.3">
      <c r="D119" t="s">
        <v>0</v>
      </c>
      <c r="AE119" s="15">
        <v>0.168682198114885</v>
      </c>
    </row>
    <row r="120" spans="4:31" x14ac:dyDescent="0.3">
      <c r="D120" t="s">
        <v>0</v>
      </c>
      <c r="AE120" s="15">
        <v>0.23899965623925801</v>
      </c>
    </row>
    <row r="121" spans="4:31" x14ac:dyDescent="0.3">
      <c r="D121" t="s">
        <v>0</v>
      </c>
      <c r="AE121" s="15">
        <v>0.119326835211697</v>
      </c>
    </row>
    <row r="122" spans="4:31" x14ac:dyDescent="0.3">
      <c r="D122" t="s">
        <v>0</v>
      </c>
      <c r="AE122" s="15">
        <v>0.134179701199411</v>
      </c>
    </row>
    <row r="123" spans="4:31" x14ac:dyDescent="0.3">
      <c r="D123" t="s">
        <v>0</v>
      </c>
      <c r="AE123" s="15">
        <v>7.5449566365878101E-2</v>
      </c>
    </row>
    <row r="124" spans="4:31" x14ac:dyDescent="0.3">
      <c r="AE124" s="15">
        <v>0.119221208228365</v>
      </c>
    </row>
    <row r="125" spans="4:31" x14ac:dyDescent="0.3">
      <c r="AE125" s="15">
        <v>0.237219668477504</v>
      </c>
    </row>
    <row r="126" spans="4:31" x14ac:dyDescent="0.3">
      <c r="AE126" s="15">
        <v>0.17681894310221999</v>
      </c>
    </row>
    <row r="127" spans="4:31" x14ac:dyDescent="0.3">
      <c r="AD127" s="15" t="s">
        <v>70</v>
      </c>
      <c r="AE127" s="15">
        <v>7.8382792857273995E-2</v>
      </c>
    </row>
    <row r="128" spans="4:31" x14ac:dyDescent="0.3">
      <c r="AD128" s="15" t="s">
        <v>44</v>
      </c>
      <c r="AE128" s="15">
        <v>6.2314255584316101E-2</v>
      </c>
    </row>
    <row r="129" spans="30:31" x14ac:dyDescent="0.3">
      <c r="AE129" s="15">
        <v>0.114982578397212</v>
      </c>
    </row>
    <row r="130" spans="30:31" x14ac:dyDescent="0.3">
      <c r="AE130" s="15">
        <v>9.3446818083820202E-2</v>
      </c>
    </row>
    <row r="131" spans="30:31" x14ac:dyDescent="0.3">
      <c r="AE131" s="15">
        <v>9.53008757886806E-2</v>
      </c>
    </row>
    <row r="132" spans="30:31" x14ac:dyDescent="0.3">
      <c r="AE132" s="15">
        <v>8.0370401899303001E-2</v>
      </c>
    </row>
    <row r="133" spans="30:31" x14ac:dyDescent="0.3">
      <c r="AE133" s="15">
        <v>8.9058144629755795E-2</v>
      </c>
    </row>
    <row r="134" spans="30:31" x14ac:dyDescent="0.3">
      <c r="AE134" s="15">
        <v>5.6717165393765E-2</v>
      </c>
    </row>
    <row r="135" spans="30:31" x14ac:dyDescent="0.3">
      <c r="AE135" s="15">
        <v>8.7520596981003604E-2</v>
      </c>
    </row>
    <row r="136" spans="30:31" x14ac:dyDescent="0.3">
      <c r="AE136" s="15">
        <v>5.8243998188132397E-2</v>
      </c>
    </row>
    <row r="137" spans="30:31" x14ac:dyDescent="0.3">
      <c r="AE137" s="15">
        <v>0.103127204326358</v>
      </c>
    </row>
    <row r="138" spans="30:31" x14ac:dyDescent="0.3">
      <c r="AE138" s="15">
        <v>5.8781670755229297E-2</v>
      </c>
    </row>
    <row r="139" spans="30:31" x14ac:dyDescent="0.3">
      <c r="AE139" s="15">
        <v>7.5036142330830599E-2</v>
      </c>
    </row>
    <row r="140" spans="30:31" x14ac:dyDescent="0.3">
      <c r="AE140" s="15">
        <v>9.6282083838868299E-2</v>
      </c>
    </row>
    <row r="141" spans="30:31" x14ac:dyDescent="0.3">
      <c r="AE141" s="15">
        <v>8.6706641889691294E-2</v>
      </c>
    </row>
    <row r="142" spans="30:31" x14ac:dyDescent="0.3">
      <c r="AD142" s="15" t="s">
        <v>71</v>
      </c>
      <c r="AE142" s="15">
        <v>8.4161736903092296E-2</v>
      </c>
    </row>
    <row r="143" spans="30:31" x14ac:dyDescent="0.3">
      <c r="AD143" s="15" t="s">
        <v>44</v>
      </c>
      <c r="AE143" s="15">
        <v>0.38900115024714799</v>
      </c>
    </row>
    <row r="144" spans="30:31" x14ac:dyDescent="0.3">
      <c r="AE144" s="15">
        <v>0.134667720129927</v>
      </c>
    </row>
    <row r="145" spans="31:53" x14ac:dyDescent="0.3">
      <c r="AE145" s="15">
        <v>0.190478187567626</v>
      </c>
    </row>
    <row r="146" spans="31:53" x14ac:dyDescent="0.3">
      <c r="AE146" s="15" t="s">
        <v>0</v>
      </c>
    </row>
    <row r="152" spans="31:53" x14ac:dyDescent="0.3">
      <c r="AZ152" s="15" t="s">
        <v>0</v>
      </c>
      <c r="BA152" s="15" t="s">
        <v>0</v>
      </c>
    </row>
    <row r="153" spans="31:53" x14ac:dyDescent="0.3">
      <c r="AZ153" s="15" t="s">
        <v>0</v>
      </c>
      <c r="BA153" s="15" t="s">
        <v>0</v>
      </c>
    </row>
    <row r="154" spans="31:53" x14ac:dyDescent="0.3">
      <c r="AV154" s="15" t="s">
        <v>0</v>
      </c>
      <c r="AZ154" s="15" t="s">
        <v>0</v>
      </c>
      <c r="BA154" s="15" t="s">
        <v>0</v>
      </c>
    </row>
    <row r="155" spans="31:53" x14ac:dyDescent="0.3">
      <c r="AU155" s="15" t="s">
        <v>0</v>
      </c>
      <c r="AV155" s="15" t="s">
        <v>0</v>
      </c>
      <c r="AZ155" s="15" t="s">
        <v>0</v>
      </c>
      <c r="BA155" s="15" t="s">
        <v>0</v>
      </c>
    </row>
    <row r="156" spans="31:53" x14ac:dyDescent="0.3">
      <c r="AU156" s="15" t="s">
        <v>0</v>
      </c>
      <c r="AV156" s="15" t="s">
        <v>0</v>
      </c>
      <c r="AZ156" s="15" t="s">
        <v>0</v>
      </c>
      <c r="BA156" s="15" t="s">
        <v>0</v>
      </c>
    </row>
    <row r="157" spans="31:53" x14ac:dyDescent="0.3">
      <c r="AU157" s="15" t="s">
        <v>0</v>
      </c>
      <c r="AV157" s="15" t="s">
        <v>0</v>
      </c>
      <c r="AZ157" s="15" t="s">
        <v>0</v>
      </c>
      <c r="BA157" s="15" t="s">
        <v>0</v>
      </c>
    </row>
    <row r="158" spans="31:53" x14ac:dyDescent="0.3">
      <c r="AU158" s="15" t="s">
        <v>0</v>
      </c>
      <c r="AV158" s="15" t="s">
        <v>0</v>
      </c>
      <c r="AZ158" s="15" t="s">
        <v>0</v>
      </c>
      <c r="BA158" s="15" t="s">
        <v>0</v>
      </c>
    </row>
    <row r="159" spans="31:53" x14ac:dyDescent="0.3">
      <c r="AU159" s="15" t="s">
        <v>0</v>
      </c>
      <c r="AV159" s="15" t="s">
        <v>0</v>
      </c>
      <c r="AZ159" s="15" t="s">
        <v>0</v>
      </c>
      <c r="BA159" s="15" t="s">
        <v>0</v>
      </c>
    </row>
    <row r="160" spans="31:53" x14ac:dyDescent="0.3">
      <c r="AU160" s="15" t="s">
        <v>0</v>
      </c>
      <c r="AV160" s="15" t="s">
        <v>0</v>
      </c>
      <c r="AZ160" s="15" t="s">
        <v>0</v>
      </c>
      <c r="BA160" s="15" t="s">
        <v>0</v>
      </c>
    </row>
    <row r="161" spans="26:48" x14ac:dyDescent="0.3">
      <c r="AU161" s="15" t="s">
        <v>0</v>
      </c>
      <c r="AV161" s="15" t="s">
        <v>0</v>
      </c>
    </row>
    <row r="162" spans="26:48" x14ac:dyDescent="0.3">
      <c r="AU162" s="15" t="s">
        <v>0</v>
      </c>
    </row>
    <row r="165" spans="26:48" x14ac:dyDescent="0.3">
      <c r="Z165" s="16" t="s">
        <v>0</v>
      </c>
    </row>
    <row r="224" spans="25:25" x14ac:dyDescent="0.3">
      <c r="Y224" s="15" t="s">
        <v>0</v>
      </c>
    </row>
    <row r="225" spans="25:25" x14ac:dyDescent="0.3">
      <c r="Y225" s="15" t="s">
        <v>0</v>
      </c>
    </row>
    <row r="226" spans="25:25" x14ac:dyDescent="0.3">
      <c r="Y226" s="15" t="s">
        <v>0</v>
      </c>
    </row>
    <row r="227" spans="25:25" x14ac:dyDescent="0.3">
      <c r="Y227" s="15" t="s">
        <v>0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22E83-8B28-465A-BC41-9E4E80AC6A6E}">
  <dimension ref="A1:CH227"/>
  <sheetViews>
    <sheetView topLeftCell="AC1" zoomScale="85" zoomScaleNormal="85" workbookViewId="0">
      <selection sqref="A1:XFD1"/>
    </sheetView>
  </sheetViews>
  <sheetFormatPr defaultRowHeight="14.4" x14ac:dyDescent="0.3"/>
  <cols>
    <col min="1" max="1" width="25" customWidth="1"/>
    <col min="2" max="3" width="13.88671875" customWidth="1"/>
    <col min="4" max="4" width="25.44140625" customWidth="1"/>
    <col min="5" max="5" width="13.88671875" style="15" customWidth="1"/>
    <col min="6" max="6" width="23.33203125" style="15" customWidth="1"/>
    <col min="7" max="7" width="11.6640625" style="15" customWidth="1"/>
    <col min="8" max="8" width="16.77734375" customWidth="1"/>
    <col min="9" max="9" width="24.6640625" customWidth="1"/>
    <col min="10" max="10" width="12.77734375" style="15" customWidth="1"/>
    <col min="11" max="11" width="21.6640625" style="15" customWidth="1"/>
    <col min="12" max="12" width="8.88671875" style="15"/>
    <col min="13" max="13" width="21.44140625" style="15" customWidth="1"/>
    <col min="14" max="14" width="8.88671875" style="15"/>
    <col min="15" max="15" width="16" customWidth="1"/>
    <col min="16" max="16" width="23.21875" customWidth="1"/>
    <col min="17" max="17" width="12.77734375" style="15" customWidth="1"/>
    <col min="18" max="18" width="20.21875" style="15" customWidth="1"/>
    <col min="19" max="19" width="8.88671875" style="15"/>
    <col min="20" max="20" width="26.6640625" style="15" customWidth="1"/>
    <col min="21" max="21" width="8.88671875" style="15"/>
    <col min="22" max="22" width="21.33203125" style="15" customWidth="1"/>
    <col min="23" max="23" width="12.77734375" style="15" customWidth="1"/>
    <col min="25" max="25" width="21" style="15" customWidth="1"/>
    <col min="26" max="26" width="17.33203125" style="15" customWidth="1"/>
    <col min="27" max="27" width="21.109375" style="15" customWidth="1"/>
    <col min="28" max="28" width="13.33203125" style="15" customWidth="1"/>
    <col min="29" max="29" width="13.33203125" customWidth="1"/>
    <col min="30" max="30" width="17.109375" style="15" customWidth="1"/>
    <col min="31" max="31" width="12.88671875" style="15" customWidth="1"/>
    <col min="32" max="32" width="16.88671875" style="15" customWidth="1"/>
    <col min="33" max="33" width="12.88671875" style="15" customWidth="1"/>
    <col min="34" max="34" width="8.88671875" style="15"/>
    <col min="35" max="35" width="23.21875" style="15" customWidth="1"/>
    <col min="36" max="36" width="16" style="15" customWidth="1"/>
    <col min="37" max="37" width="22.44140625" style="15" customWidth="1"/>
    <col min="38" max="38" width="13.109375" style="15" customWidth="1"/>
    <col min="39" max="39" width="13.33203125" style="15" customWidth="1"/>
    <col min="40" max="42" width="12.33203125" style="15" customWidth="1"/>
    <col min="43" max="43" width="12.33203125" customWidth="1"/>
    <col min="44" max="44" width="24.88671875" customWidth="1"/>
    <col min="45" max="45" width="13.44140625" customWidth="1"/>
    <col min="47" max="47" width="29.109375" style="15" customWidth="1"/>
    <col min="48" max="48" width="13.44140625" style="15" customWidth="1"/>
    <col min="49" max="49" width="23.33203125" style="15" customWidth="1"/>
    <col min="50" max="50" width="12.5546875" style="15" customWidth="1"/>
    <col min="51" max="51" width="8.88671875" style="15"/>
    <col min="52" max="52" width="14.6640625" style="15" customWidth="1"/>
    <col min="53" max="53" width="13.44140625" style="15" customWidth="1"/>
    <col min="54" max="54" width="18.33203125" style="15" customWidth="1"/>
    <col min="55" max="55" width="8.88671875" style="15"/>
    <col min="56" max="56" width="14.6640625" style="15" customWidth="1"/>
    <col min="57" max="58" width="8.88671875" style="15"/>
    <col min="60" max="60" width="22.88671875" style="15" customWidth="1"/>
    <col min="61" max="61" width="12.88671875" style="15" customWidth="1"/>
    <col min="62" max="62" width="22.88671875" style="15" customWidth="1"/>
    <col min="63" max="63" width="12.88671875" style="15" customWidth="1"/>
    <col min="64" max="64" width="22.88671875" style="15" customWidth="1"/>
    <col min="65" max="65" width="12.88671875" style="15" customWidth="1"/>
    <col min="66" max="66" width="22.88671875" style="15" customWidth="1"/>
    <col min="67" max="67" width="12.88671875" style="15" customWidth="1"/>
    <col min="68" max="68" width="12.88671875" customWidth="1"/>
    <col min="69" max="69" width="12.6640625" style="15" customWidth="1"/>
    <col min="70" max="70" width="12.88671875" style="15" customWidth="1"/>
    <col min="71" max="71" width="26.21875" style="15" customWidth="1"/>
    <col min="72" max="72" width="12.33203125" style="15" customWidth="1"/>
    <col min="74" max="74" width="22.6640625" style="15" customWidth="1"/>
    <col min="75" max="75" width="11.44140625" style="15" customWidth="1"/>
    <col min="76" max="76" width="23.6640625" style="15" customWidth="1"/>
    <col min="77" max="77" width="17.21875" style="15" customWidth="1"/>
    <col min="78" max="78" width="17.21875" customWidth="1"/>
    <col min="79" max="79" width="26.5546875" style="15" customWidth="1"/>
    <col min="80" max="80" width="14.5546875" style="15" customWidth="1"/>
    <col min="81" max="81" width="20.21875" style="15" customWidth="1"/>
    <col min="82" max="83" width="8.88671875" style="15"/>
    <col min="84" max="84" width="19" style="15" customWidth="1"/>
    <col min="85" max="85" width="11.88671875" style="15" customWidth="1"/>
  </cols>
  <sheetData>
    <row r="1" spans="1:86" s="1" customFormat="1" ht="18" x14ac:dyDescent="0.35">
      <c r="B1" s="35" t="s">
        <v>20</v>
      </c>
      <c r="E1" s="36" t="s">
        <v>47</v>
      </c>
      <c r="F1" s="18"/>
      <c r="G1" s="37" t="s">
        <v>58</v>
      </c>
      <c r="J1" s="36" t="s">
        <v>47</v>
      </c>
      <c r="K1" s="18"/>
      <c r="L1" s="38" t="s">
        <v>18</v>
      </c>
      <c r="M1" s="18"/>
      <c r="N1" s="39" t="s">
        <v>19</v>
      </c>
      <c r="Q1" s="18" t="s">
        <v>20</v>
      </c>
      <c r="R1" s="18"/>
      <c r="S1" s="40" t="s">
        <v>10</v>
      </c>
      <c r="T1" s="18"/>
      <c r="U1" s="41" t="s">
        <v>11</v>
      </c>
      <c r="V1" s="18"/>
      <c r="W1" s="42" t="s">
        <v>12</v>
      </c>
      <c r="Y1" s="18"/>
      <c r="Z1" s="43" t="s">
        <v>20</v>
      </c>
      <c r="AA1" s="18"/>
      <c r="AB1" s="44" t="s">
        <v>13</v>
      </c>
      <c r="AD1" s="18"/>
      <c r="AE1" s="43" t="s">
        <v>20</v>
      </c>
      <c r="AF1" s="18"/>
      <c r="AG1" s="45" t="s">
        <v>15</v>
      </c>
      <c r="AH1" s="18"/>
      <c r="AI1" s="18"/>
      <c r="AJ1" s="43" t="s">
        <v>20</v>
      </c>
      <c r="AK1" s="18"/>
      <c r="AL1" s="46" t="s">
        <v>1</v>
      </c>
      <c r="AM1" s="18"/>
      <c r="AN1" s="47" t="s">
        <v>2</v>
      </c>
      <c r="AO1" s="47"/>
      <c r="AP1" s="47"/>
      <c r="AQ1" s="18"/>
      <c r="AS1" s="18" t="s">
        <v>21</v>
      </c>
      <c r="AU1" s="18"/>
      <c r="AV1" s="18" t="s">
        <v>21</v>
      </c>
      <c r="AW1" s="18"/>
      <c r="AX1" s="48" t="s">
        <v>73</v>
      </c>
      <c r="AY1" s="18"/>
      <c r="AZ1" s="18"/>
      <c r="BA1" s="18" t="s">
        <v>21</v>
      </c>
      <c r="BB1" s="18"/>
      <c r="BC1" s="38" t="s">
        <v>5</v>
      </c>
      <c r="BD1" s="18"/>
      <c r="BE1" s="39" t="s">
        <v>6</v>
      </c>
      <c r="BF1" s="18"/>
      <c r="BH1" s="18"/>
      <c r="BI1" s="18" t="s">
        <v>21</v>
      </c>
      <c r="BJ1" s="18"/>
      <c r="BK1" s="40" t="s">
        <v>7</v>
      </c>
      <c r="BL1" s="18"/>
      <c r="BM1" s="41" t="s">
        <v>8</v>
      </c>
      <c r="BN1" s="18"/>
      <c r="BO1" s="42" t="s">
        <v>9</v>
      </c>
      <c r="BQ1" s="18"/>
      <c r="BR1" s="18" t="s">
        <v>21</v>
      </c>
      <c r="BS1" s="18"/>
      <c r="BT1" s="44" t="s">
        <v>14</v>
      </c>
      <c r="BV1" s="18"/>
      <c r="BW1" s="18" t="s">
        <v>21</v>
      </c>
      <c r="BX1" s="18"/>
      <c r="BY1" s="45" t="s">
        <v>16</v>
      </c>
      <c r="CA1" s="18"/>
      <c r="CB1" s="18" t="s">
        <v>21</v>
      </c>
      <c r="CC1" s="18"/>
      <c r="CD1" s="38" t="s">
        <v>3</v>
      </c>
      <c r="CE1" s="18"/>
      <c r="CF1" s="18"/>
      <c r="CG1" s="47" t="s">
        <v>4</v>
      </c>
      <c r="CH1" s="18"/>
    </row>
    <row r="2" spans="1:86" s="1" customFormat="1" ht="18" x14ac:dyDescent="0.35">
      <c r="A2" s="8" t="s">
        <v>42</v>
      </c>
      <c r="B2" s="8" t="s">
        <v>22</v>
      </c>
      <c r="C2" s="8"/>
      <c r="D2" s="8" t="s">
        <v>42</v>
      </c>
      <c r="E2" s="13" t="s">
        <v>22</v>
      </c>
      <c r="F2" s="13" t="s">
        <v>42</v>
      </c>
      <c r="G2" s="13" t="s">
        <v>22</v>
      </c>
      <c r="H2" s="8"/>
      <c r="I2" s="8" t="s">
        <v>42</v>
      </c>
      <c r="J2" s="13" t="s">
        <v>22</v>
      </c>
      <c r="K2" s="13" t="s">
        <v>42</v>
      </c>
      <c r="L2" s="13" t="s">
        <v>22</v>
      </c>
      <c r="M2" s="13" t="s">
        <v>42</v>
      </c>
      <c r="N2" s="13" t="s">
        <v>22</v>
      </c>
      <c r="O2" s="8"/>
      <c r="P2" s="8" t="s">
        <v>42</v>
      </c>
      <c r="Q2" s="13" t="s">
        <v>22</v>
      </c>
      <c r="R2" s="13" t="s">
        <v>42</v>
      </c>
      <c r="S2" s="13" t="s">
        <v>22</v>
      </c>
      <c r="T2" s="13" t="s">
        <v>42</v>
      </c>
      <c r="U2" s="13" t="s">
        <v>22</v>
      </c>
      <c r="V2" s="13" t="s">
        <v>42</v>
      </c>
      <c r="W2" s="13" t="s">
        <v>22</v>
      </c>
      <c r="X2" s="8"/>
      <c r="Y2" s="13" t="s">
        <v>42</v>
      </c>
      <c r="Z2" s="13" t="s">
        <v>22</v>
      </c>
      <c r="AA2" s="13" t="s">
        <v>42</v>
      </c>
      <c r="AB2" s="13" t="s">
        <v>22</v>
      </c>
      <c r="AC2" s="8"/>
      <c r="AD2" s="13" t="s">
        <v>42</v>
      </c>
      <c r="AE2" s="13" t="s">
        <v>22</v>
      </c>
      <c r="AF2" s="13" t="s">
        <v>42</v>
      </c>
      <c r="AG2" s="13" t="s">
        <v>22</v>
      </c>
      <c r="AH2" s="13"/>
      <c r="AI2" s="13" t="s">
        <v>42</v>
      </c>
      <c r="AJ2" s="13" t="s">
        <v>22</v>
      </c>
      <c r="AK2" s="13" t="s">
        <v>42</v>
      </c>
      <c r="AL2" s="13" t="s">
        <v>22</v>
      </c>
      <c r="AM2" s="13" t="s">
        <v>42</v>
      </c>
      <c r="AN2" s="13" t="s">
        <v>22</v>
      </c>
      <c r="AO2" s="13"/>
      <c r="AP2" s="13"/>
      <c r="AQ2" s="8"/>
      <c r="AR2" s="13" t="s">
        <v>42</v>
      </c>
      <c r="AS2" s="12">
        <v>3</v>
      </c>
      <c r="AT2" s="8"/>
      <c r="AU2" s="13" t="s">
        <v>42</v>
      </c>
      <c r="AV2" s="13" t="s">
        <v>22</v>
      </c>
      <c r="AW2" s="13" t="s">
        <v>42</v>
      </c>
      <c r="AX2" s="13" t="s">
        <v>22</v>
      </c>
      <c r="AY2" s="13"/>
      <c r="AZ2" s="13" t="s">
        <v>42</v>
      </c>
      <c r="BA2" s="13" t="s">
        <v>22</v>
      </c>
      <c r="BB2" s="13" t="s">
        <v>42</v>
      </c>
      <c r="BC2" s="13" t="s">
        <v>22</v>
      </c>
      <c r="BD2" s="13" t="s">
        <v>42</v>
      </c>
      <c r="BE2" s="13" t="s">
        <v>22</v>
      </c>
      <c r="BF2" s="13"/>
      <c r="BG2" s="8"/>
      <c r="BH2" s="13" t="s">
        <v>42</v>
      </c>
      <c r="BI2" s="13" t="s">
        <v>22</v>
      </c>
      <c r="BJ2" s="13" t="s">
        <v>42</v>
      </c>
      <c r="BK2" s="13" t="s">
        <v>22</v>
      </c>
      <c r="BL2" s="13" t="s">
        <v>42</v>
      </c>
      <c r="BM2" s="13" t="s">
        <v>22</v>
      </c>
      <c r="BN2" s="13" t="s">
        <v>42</v>
      </c>
      <c r="BO2" s="13" t="s">
        <v>22</v>
      </c>
      <c r="BP2" s="8"/>
      <c r="BQ2" s="13" t="s">
        <v>42</v>
      </c>
      <c r="BR2" s="13" t="s">
        <v>22</v>
      </c>
      <c r="BS2" s="13" t="s">
        <v>42</v>
      </c>
      <c r="BT2" s="13" t="s">
        <v>22</v>
      </c>
      <c r="BU2" s="8"/>
      <c r="BV2" s="13" t="s">
        <v>42</v>
      </c>
      <c r="BW2" s="13" t="s">
        <v>22</v>
      </c>
      <c r="BX2" s="13" t="s">
        <v>42</v>
      </c>
      <c r="BY2" s="13" t="s">
        <v>22</v>
      </c>
      <c r="BZ2" s="8"/>
      <c r="CA2" s="13" t="s">
        <v>42</v>
      </c>
      <c r="CB2" s="13" t="s">
        <v>22</v>
      </c>
      <c r="CC2" s="13" t="s">
        <v>42</v>
      </c>
      <c r="CD2" s="13" t="s">
        <v>22</v>
      </c>
      <c r="CE2" s="13"/>
      <c r="CF2" s="13" t="s">
        <v>42</v>
      </c>
      <c r="CG2" s="13" t="s">
        <v>22</v>
      </c>
    </row>
    <row r="3" spans="1:86" x14ac:dyDescent="0.3">
      <c r="A3" t="s">
        <v>43</v>
      </c>
      <c r="B3">
        <v>1</v>
      </c>
      <c r="D3" t="s">
        <v>43</v>
      </c>
      <c r="E3" s="15">
        <v>1</v>
      </c>
      <c r="F3" s="15" t="s">
        <v>43</v>
      </c>
      <c r="G3" s="15" t="s">
        <v>0</v>
      </c>
      <c r="I3" t="s">
        <v>43</v>
      </c>
      <c r="J3" s="15">
        <v>1</v>
      </c>
      <c r="K3" s="15" t="s">
        <v>43</v>
      </c>
      <c r="L3" s="15">
        <v>2</v>
      </c>
      <c r="M3" s="15" t="s">
        <v>43</v>
      </c>
      <c r="N3" s="15">
        <v>1</v>
      </c>
      <c r="P3" t="s">
        <v>43</v>
      </c>
      <c r="Q3" s="15">
        <v>1</v>
      </c>
      <c r="R3" s="15" t="s">
        <v>43</v>
      </c>
      <c r="S3" s="15">
        <v>1</v>
      </c>
      <c r="T3" s="15" t="s">
        <v>43</v>
      </c>
      <c r="U3" s="15">
        <v>1</v>
      </c>
      <c r="V3" s="15" t="s">
        <v>43</v>
      </c>
      <c r="W3" s="15">
        <v>1</v>
      </c>
      <c r="Y3" s="15" t="s">
        <v>63</v>
      </c>
      <c r="Z3" s="15">
        <v>1</v>
      </c>
      <c r="AA3" s="15" t="s">
        <v>63</v>
      </c>
      <c r="AB3" s="15">
        <v>1</v>
      </c>
      <c r="AD3" s="15" t="s">
        <v>63</v>
      </c>
      <c r="AE3" s="15">
        <v>1</v>
      </c>
      <c r="AF3" s="15" t="s">
        <v>63</v>
      </c>
      <c r="AG3" s="15">
        <v>3</v>
      </c>
      <c r="AI3" s="15" t="s">
        <v>63</v>
      </c>
      <c r="AK3" s="15" t="s">
        <v>63</v>
      </c>
      <c r="AL3" s="15">
        <v>1</v>
      </c>
      <c r="AM3" s="15" t="s">
        <v>63</v>
      </c>
      <c r="AN3" s="15">
        <v>4</v>
      </c>
      <c r="AR3" t="s">
        <v>43</v>
      </c>
      <c r="AS3">
        <v>2</v>
      </c>
      <c r="AU3" s="15" t="s">
        <v>43</v>
      </c>
      <c r="AV3" s="15">
        <v>3</v>
      </c>
      <c r="AW3" s="15" t="s">
        <v>43</v>
      </c>
      <c r="AX3" s="15">
        <v>3</v>
      </c>
      <c r="AZ3" s="15" t="s">
        <v>43</v>
      </c>
      <c r="BA3" s="15">
        <v>3</v>
      </c>
      <c r="BB3" s="15" t="s">
        <v>43</v>
      </c>
      <c r="BC3" s="15">
        <v>1</v>
      </c>
      <c r="BD3" s="15" t="s">
        <v>43</v>
      </c>
      <c r="BE3" s="15">
        <v>1</v>
      </c>
      <c r="BH3" s="15" t="s">
        <v>43</v>
      </c>
      <c r="BI3" s="15">
        <v>3</v>
      </c>
      <c r="BJ3" s="15" t="s">
        <v>43</v>
      </c>
      <c r="BK3" s="15">
        <v>3</v>
      </c>
      <c r="BL3" s="15" t="s">
        <v>43</v>
      </c>
      <c r="BN3" s="15" t="s">
        <v>43</v>
      </c>
      <c r="BQ3" s="15" t="s">
        <v>43</v>
      </c>
      <c r="BR3" s="15">
        <v>1</v>
      </c>
      <c r="BS3" s="15" t="s">
        <v>43</v>
      </c>
      <c r="BT3" s="15">
        <v>1</v>
      </c>
      <c r="BV3" s="15" t="s">
        <v>43</v>
      </c>
      <c r="BW3" s="15">
        <v>1</v>
      </c>
      <c r="BX3" s="15" t="s">
        <v>43</v>
      </c>
      <c r="BY3" s="15">
        <v>1</v>
      </c>
      <c r="CA3" s="15" t="s">
        <v>43</v>
      </c>
      <c r="CB3" s="15">
        <v>3</v>
      </c>
      <c r="CC3" s="15" t="s">
        <v>43</v>
      </c>
      <c r="CD3" s="15">
        <v>1</v>
      </c>
      <c r="CF3" s="15" t="s">
        <v>43</v>
      </c>
      <c r="CG3" s="15">
        <v>1</v>
      </c>
    </row>
    <row r="4" spans="1:86" x14ac:dyDescent="0.3">
      <c r="A4" t="s">
        <v>44</v>
      </c>
      <c r="B4">
        <v>1</v>
      </c>
      <c r="D4" t="s">
        <v>44</v>
      </c>
      <c r="E4" s="15">
        <v>1</v>
      </c>
      <c r="F4" s="15" t="s">
        <v>59</v>
      </c>
      <c r="G4" s="15">
        <v>3</v>
      </c>
      <c r="I4" t="s">
        <v>44</v>
      </c>
      <c r="J4" s="15">
        <v>1</v>
      </c>
      <c r="K4" s="15" t="s">
        <v>18</v>
      </c>
      <c r="L4" s="15">
        <v>3</v>
      </c>
      <c r="M4" s="15" t="s">
        <v>19</v>
      </c>
      <c r="N4" s="15">
        <v>2</v>
      </c>
      <c r="P4" t="s">
        <v>44</v>
      </c>
      <c r="Q4" s="15">
        <v>1</v>
      </c>
      <c r="R4" s="15" t="s">
        <v>10</v>
      </c>
      <c r="S4" s="15">
        <v>2</v>
      </c>
      <c r="T4" s="15" t="s">
        <v>11</v>
      </c>
      <c r="U4" s="15">
        <v>1</v>
      </c>
      <c r="V4" s="15" t="s">
        <v>62</v>
      </c>
      <c r="W4" s="15">
        <v>3</v>
      </c>
      <c r="Y4" s="15" t="s">
        <v>44</v>
      </c>
      <c r="Z4" s="15">
        <v>2</v>
      </c>
      <c r="AA4" s="15" t="s">
        <v>66</v>
      </c>
      <c r="AB4" s="15">
        <v>2</v>
      </c>
      <c r="AD4" s="15" t="s">
        <v>44</v>
      </c>
      <c r="AE4" s="15">
        <v>3</v>
      </c>
      <c r="AF4" s="15" t="s">
        <v>67</v>
      </c>
      <c r="AG4" s="15">
        <v>2</v>
      </c>
      <c r="AI4" s="15" t="s">
        <v>44</v>
      </c>
      <c r="AJ4" s="15">
        <v>3</v>
      </c>
      <c r="AK4" s="15" t="s">
        <v>1</v>
      </c>
      <c r="AL4" s="15">
        <v>1</v>
      </c>
      <c r="AM4" s="15" t="s">
        <v>2</v>
      </c>
      <c r="AN4" s="15">
        <v>1</v>
      </c>
      <c r="AR4" t="s">
        <v>48</v>
      </c>
      <c r="AS4">
        <v>2</v>
      </c>
      <c r="AU4" s="15" t="s">
        <v>48</v>
      </c>
      <c r="AV4" s="15">
        <v>2</v>
      </c>
      <c r="AW4" s="15" t="s">
        <v>73</v>
      </c>
      <c r="AX4" s="15">
        <v>1</v>
      </c>
      <c r="AZ4" s="15" t="s">
        <v>48</v>
      </c>
      <c r="BA4" s="15">
        <v>2</v>
      </c>
      <c r="BB4" s="15" t="s">
        <v>25</v>
      </c>
      <c r="BC4" s="15">
        <v>1</v>
      </c>
      <c r="BD4" s="15" t="s">
        <v>6</v>
      </c>
      <c r="BE4" s="15">
        <v>2</v>
      </c>
      <c r="BH4" s="15" t="s">
        <v>48</v>
      </c>
      <c r="BI4" s="15">
        <v>2</v>
      </c>
      <c r="BJ4" s="15" t="s">
        <v>24</v>
      </c>
      <c r="BK4" s="15">
        <v>4</v>
      </c>
      <c r="BL4" s="15" t="s">
        <v>8</v>
      </c>
      <c r="BM4" s="15">
        <v>4</v>
      </c>
      <c r="BN4" s="15" t="s">
        <v>75</v>
      </c>
      <c r="BO4" s="15">
        <v>1</v>
      </c>
      <c r="BQ4" s="15" t="s">
        <v>48</v>
      </c>
      <c r="BR4" s="15">
        <v>3</v>
      </c>
      <c r="BS4" s="15" t="s">
        <v>76</v>
      </c>
      <c r="BT4" s="15">
        <v>1</v>
      </c>
      <c r="BV4" s="15" t="s">
        <v>48</v>
      </c>
      <c r="BW4" s="15">
        <v>4</v>
      </c>
      <c r="BX4" s="15" t="s">
        <v>77</v>
      </c>
      <c r="BY4" s="15">
        <v>1</v>
      </c>
      <c r="CA4" s="15" t="s">
        <v>48</v>
      </c>
      <c r="CB4" s="15">
        <v>2</v>
      </c>
      <c r="CC4" s="15" t="s">
        <v>78</v>
      </c>
      <c r="CD4" s="15">
        <v>3</v>
      </c>
      <c r="CF4" s="15" t="s">
        <v>80</v>
      </c>
      <c r="CG4" s="15">
        <v>3</v>
      </c>
    </row>
    <row r="5" spans="1:86" ht="15.6" x14ac:dyDescent="0.3">
      <c r="A5" t="s">
        <v>0</v>
      </c>
      <c r="B5">
        <v>1</v>
      </c>
      <c r="D5" t="s">
        <v>0</v>
      </c>
      <c r="E5" s="15">
        <v>1</v>
      </c>
      <c r="G5" s="15">
        <v>3</v>
      </c>
      <c r="I5" t="s">
        <v>0</v>
      </c>
      <c r="J5" s="15">
        <v>1</v>
      </c>
      <c r="L5" s="15">
        <v>1</v>
      </c>
      <c r="M5" s="15" t="s">
        <v>0</v>
      </c>
      <c r="N5" s="15">
        <v>1</v>
      </c>
      <c r="P5" t="s">
        <v>0</v>
      </c>
      <c r="Q5" s="15">
        <v>1</v>
      </c>
      <c r="R5" s="15" t="s">
        <v>0</v>
      </c>
      <c r="S5" s="15">
        <v>1</v>
      </c>
      <c r="T5" s="15" t="s">
        <v>45</v>
      </c>
      <c r="U5" s="15">
        <v>1</v>
      </c>
      <c r="V5" s="15" t="s">
        <v>0</v>
      </c>
      <c r="W5" s="15">
        <v>2</v>
      </c>
      <c r="Z5" s="15">
        <v>3</v>
      </c>
      <c r="AB5" s="15">
        <v>2</v>
      </c>
      <c r="AE5" s="15">
        <v>1</v>
      </c>
      <c r="AG5" s="15">
        <v>2</v>
      </c>
      <c r="AI5" s="17"/>
      <c r="AJ5" s="15">
        <v>4</v>
      </c>
      <c r="AL5" s="15">
        <v>1</v>
      </c>
      <c r="AN5" s="15">
        <v>1</v>
      </c>
      <c r="AR5" t="s">
        <v>0</v>
      </c>
      <c r="AS5">
        <v>2</v>
      </c>
      <c r="AU5" s="15" t="s">
        <v>0</v>
      </c>
      <c r="AV5" s="15">
        <v>2</v>
      </c>
      <c r="AX5" s="15">
        <v>2</v>
      </c>
      <c r="AZ5" s="15" t="s">
        <v>0</v>
      </c>
      <c r="BA5" s="15">
        <v>2</v>
      </c>
      <c r="BB5" s="15" t="s">
        <v>45</v>
      </c>
      <c r="BC5" s="15">
        <v>1</v>
      </c>
      <c r="BD5" s="15" t="s">
        <v>0</v>
      </c>
      <c r="BE5" s="15">
        <v>1</v>
      </c>
      <c r="BH5" s="15" t="s">
        <v>0</v>
      </c>
      <c r="BI5" s="15">
        <v>2</v>
      </c>
      <c r="BJ5" s="15" t="s">
        <v>0</v>
      </c>
      <c r="BK5" s="15">
        <v>4</v>
      </c>
      <c r="BM5" s="15">
        <v>5</v>
      </c>
      <c r="BO5" s="15">
        <v>1</v>
      </c>
      <c r="BR5" s="15">
        <v>2</v>
      </c>
      <c r="BS5" s="15" t="s">
        <v>45</v>
      </c>
      <c r="BT5" s="15">
        <v>2</v>
      </c>
      <c r="BW5" s="15">
        <v>1</v>
      </c>
      <c r="BY5" s="15">
        <v>1</v>
      </c>
      <c r="CB5" s="15">
        <v>3</v>
      </c>
      <c r="CD5" s="15">
        <v>1</v>
      </c>
      <c r="CG5" s="15">
        <v>1</v>
      </c>
    </row>
    <row r="6" spans="1:86" ht="15.6" x14ac:dyDescent="0.3">
      <c r="A6" t="s">
        <v>0</v>
      </c>
      <c r="B6">
        <v>1</v>
      </c>
      <c r="D6" t="s">
        <v>0</v>
      </c>
      <c r="E6" s="15">
        <v>1</v>
      </c>
      <c r="G6" s="15">
        <v>1</v>
      </c>
      <c r="I6" t="s">
        <v>0</v>
      </c>
      <c r="J6" s="15">
        <v>1</v>
      </c>
      <c r="L6" s="15">
        <v>2</v>
      </c>
      <c r="M6" s="15" t="s">
        <v>0</v>
      </c>
      <c r="N6" s="15">
        <v>1</v>
      </c>
      <c r="P6" t="s">
        <v>0</v>
      </c>
      <c r="Q6" s="15">
        <v>1</v>
      </c>
      <c r="R6" s="15" t="s">
        <v>0</v>
      </c>
      <c r="S6" s="15">
        <v>1</v>
      </c>
      <c r="T6" s="15" t="s">
        <v>11</v>
      </c>
      <c r="U6" s="15">
        <v>2</v>
      </c>
      <c r="V6" s="15" t="s">
        <v>0</v>
      </c>
      <c r="W6" s="15">
        <v>2</v>
      </c>
      <c r="Z6" s="15">
        <v>2</v>
      </c>
      <c r="AB6" s="15">
        <v>1</v>
      </c>
      <c r="AE6" s="15">
        <v>1</v>
      </c>
      <c r="AG6" s="15">
        <v>1</v>
      </c>
      <c r="AI6" s="17"/>
      <c r="AJ6" s="15">
        <v>1</v>
      </c>
      <c r="AL6" s="15">
        <v>1</v>
      </c>
      <c r="AN6" s="15">
        <v>3</v>
      </c>
      <c r="AR6" t="s">
        <v>0</v>
      </c>
      <c r="AS6">
        <v>1</v>
      </c>
      <c r="AU6" s="15" t="s">
        <v>0</v>
      </c>
      <c r="AV6" s="15">
        <v>2</v>
      </c>
      <c r="AX6" s="15">
        <v>1</v>
      </c>
      <c r="AZ6" s="15" t="s">
        <v>0</v>
      </c>
      <c r="BA6" s="15">
        <v>2</v>
      </c>
      <c r="BB6" s="15" t="s">
        <v>25</v>
      </c>
      <c r="BC6" s="15">
        <v>3</v>
      </c>
      <c r="BD6" s="15" t="s">
        <v>0</v>
      </c>
      <c r="BE6" s="15">
        <v>2</v>
      </c>
      <c r="BH6" s="15" t="s">
        <v>0</v>
      </c>
      <c r="BI6" s="15">
        <v>2</v>
      </c>
      <c r="BJ6" s="15" t="s">
        <v>45</v>
      </c>
      <c r="BK6" s="15">
        <v>4</v>
      </c>
      <c r="BM6" s="15">
        <v>2</v>
      </c>
      <c r="BO6" s="15">
        <v>1</v>
      </c>
      <c r="BR6" s="15">
        <v>1</v>
      </c>
      <c r="BS6" s="15" t="s">
        <v>76</v>
      </c>
      <c r="BT6" s="15">
        <v>1</v>
      </c>
      <c r="BW6" s="15">
        <v>1</v>
      </c>
      <c r="BY6" s="15">
        <v>1</v>
      </c>
      <c r="CB6" s="15">
        <v>3</v>
      </c>
      <c r="CD6" s="15">
        <v>4</v>
      </c>
      <c r="CG6" s="15">
        <v>1</v>
      </c>
    </row>
    <row r="7" spans="1:86" ht="15.6" x14ac:dyDescent="0.3">
      <c r="A7" t="s">
        <v>0</v>
      </c>
      <c r="B7">
        <v>1</v>
      </c>
      <c r="D7" t="s">
        <v>0</v>
      </c>
      <c r="E7" s="15">
        <v>1</v>
      </c>
      <c r="G7" s="15">
        <v>3</v>
      </c>
      <c r="I7" t="s">
        <v>0</v>
      </c>
      <c r="J7" s="15">
        <v>1</v>
      </c>
      <c r="L7" s="15">
        <v>3</v>
      </c>
      <c r="M7" s="15" t="s">
        <v>0</v>
      </c>
      <c r="N7" s="15">
        <v>1</v>
      </c>
      <c r="P7" t="s">
        <v>0</v>
      </c>
      <c r="Q7" s="15">
        <v>1</v>
      </c>
      <c r="R7" s="15" t="s">
        <v>45</v>
      </c>
      <c r="S7" s="15">
        <v>1</v>
      </c>
      <c r="T7" s="15" t="s">
        <v>46</v>
      </c>
      <c r="U7" s="15">
        <v>1</v>
      </c>
      <c r="V7" s="15" t="s">
        <v>0</v>
      </c>
      <c r="W7" s="15">
        <v>1</v>
      </c>
      <c r="Z7" s="15">
        <v>1</v>
      </c>
      <c r="AB7" s="15">
        <v>1</v>
      </c>
      <c r="AE7" s="15">
        <v>1</v>
      </c>
      <c r="AG7" s="15">
        <v>1</v>
      </c>
      <c r="AI7" s="17"/>
      <c r="AJ7" s="15">
        <v>3</v>
      </c>
      <c r="AL7" s="15">
        <v>1</v>
      </c>
      <c r="AN7" s="15">
        <v>2</v>
      </c>
      <c r="AR7" t="s">
        <v>0</v>
      </c>
      <c r="AS7">
        <v>2</v>
      </c>
      <c r="AU7" s="15" t="s">
        <v>0</v>
      </c>
      <c r="AV7" s="15">
        <v>1</v>
      </c>
      <c r="AW7" s="15" t="s">
        <v>0</v>
      </c>
      <c r="AX7" s="15">
        <v>1</v>
      </c>
      <c r="AZ7" s="15" t="s">
        <v>0</v>
      </c>
      <c r="BA7" s="15">
        <v>1</v>
      </c>
      <c r="BC7" s="15">
        <v>1</v>
      </c>
      <c r="BD7" s="15" t="s">
        <v>0</v>
      </c>
      <c r="BE7" s="15">
        <v>1</v>
      </c>
      <c r="BH7" s="15" t="s">
        <v>0</v>
      </c>
      <c r="BI7" s="15">
        <v>1</v>
      </c>
      <c r="BJ7" s="15" t="s">
        <v>24</v>
      </c>
      <c r="BK7" s="15">
        <v>3</v>
      </c>
      <c r="BL7" s="15" t="s">
        <v>0</v>
      </c>
      <c r="BM7" s="15">
        <v>1</v>
      </c>
      <c r="BN7" s="15" t="s">
        <v>0</v>
      </c>
      <c r="BO7" s="15">
        <v>3</v>
      </c>
      <c r="BQ7" s="15" t="s">
        <v>45</v>
      </c>
      <c r="BR7" s="15">
        <v>1</v>
      </c>
      <c r="BT7" s="15">
        <v>2</v>
      </c>
      <c r="BW7" s="15">
        <v>6</v>
      </c>
      <c r="BY7" s="15">
        <v>2</v>
      </c>
      <c r="CA7" s="15" t="s">
        <v>45</v>
      </c>
      <c r="CB7" s="15">
        <v>2</v>
      </c>
      <c r="CD7" s="15">
        <v>5</v>
      </c>
      <c r="CG7" s="15">
        <v>2</v>
      </c>
    </row>
    <row r="8" spans="1:86" ht="15.6" x14ac:dyDescent="0.3">
      <c r="A8" t="s">
        <v>0</v>
      </c>
      <c r="B8">
        <v>1</v>
      </c>
      <c r="D8" t="s">
        <v>0</v>
      </c>
      <c r="E8" s="15">
        <v>1</v>
      </c>
      <c r="F8" s="15" t="s">
        <v>45</v>
      </c>
      <c r="G8" s="15">
        <v>3</v>
      </c>
      <c r="I8" t="s">
        <v>0</v>
      </c>
      <c r="J8" s="15">
        <v>1</v>
      </c>
      <c r="L8" s="15">
        <v>1</v>
      </c>
      <c r="M8" s="15" t="s">
        <v>45</v>
      </c>
      <c r="N8" s="15">
        <v>1</v>
      </c>
      <c r="P8" t="s">
        <v>0</v>
      </c>
      <c r="Q8" s="15">
        <v>1</v>
      </c>
      <c r="R8" s="15" t="s">
        <v>10</v>
      </c>
      <c r="T8" s="15" t="s">
        <v>11</v>
      </c>
      <c r="U8" s="15">
        <v>2</v>
      </c>
      <c r="V8" s="15" t="s">
        <v>0</v>
      </c>
      <c r="W8" s="15">
        <v>4</v>
      </c>
      <c r="Y8" s="15" t="s">
        <v>64</v>
      </c>
      <c r="Z8" s="15">
        <v>1</v>
      </c>
      <c r="AB8" s="15">
        <v>1</v>
      </c>
      <c r="AE8" s="15">
        <v>1</v>
      </c>
      <c r="AG8" s="15">
        <v>2</v>
      </c>
      <c r="AI8" s="17"/>
      <c r="AJ8" s="15">
        <v>1</v>
      </c>
      <c r="AK8" s="15" t="s">
        <v>64</v>
      </c>
      <c r="AL8" s="15">
        <v>1</v>
      </c>
      <c r="AN8" s="15">
        <v>1</v>
      </c>
      <c r="AR8" t="s">
        <v>0</v>
      </c>
      <c r="AS8">
        <v>1</v>
      </c>
      <c r="AU8" s="15" t="s">
        <v>0</v>
      </c>
      <c r="AV8" s="15">
        <v>2</v>
      </c>
      <c r="AW8" s="15" t="s">
        <v>0</v>
      </c>
      <c r="AX8" s="15">
        <v>1</v>
      </c>
      <c r="AZ8" s="15" t="s">
        <v>0</v>
      </c>
      <c r="BA8" s="15">
        <v>2</v>
      </c>
      <c r="BC8" s="15">
        <v>2</v>
      </c>
      <c r="BD8" s="15" t="s">
        <v>43</v>
      </c>
      <c r="BE8" s="15">
        <v>1</v>
      </c>
      <c r="BH8" s="15" t="s">
        <v>0</v>
      </c>
      <c r="BI8" s="15">
        <v>2</v>
      </c>
      <c r="BK8" s="15">
        <v>1</v>
      </c>
      <c r="BL8" s="15" t="s">
        <v>45</v>
      </c>
      <c r="BM8" s="15">
        <v>5</v>
      </c>
      <c r="BN8" s="15" t="s">
        <v>0</v>
      </c>
      <c r="BO8" s="15">
        <v>1</v>
      </c>
      <c r="BQ8" s="15" t="s">
        <v>48</v>
      </c>
      <c r="BR8" s="15">
        <v>1</v>
      </c>
      <c r="BT8" s="15">
        <v>2</v>
      </c>
      <c r="BW8" s="15">
        <v>2</v>
      </c>
      <c r="BX8" s="15" t="s">
        <v>45</v>
      </c>
      <c r="BY8" s="15">
        <v>1</v>
      </c>
      <c r="CA8" s="15" t="s">
        <v>48</v>
      </c>
      <c r="CB8" s="15">
        <v>6</v>
      </c>
      <c r="CD8" s="15">
        <v>4</v>
      </c>
      <c r="CG8" s="15">
        <v>1</v>
      </c>
    </row>
    <row r="9" spans="1:86" ht="15.6" x14ac:dyDescent="0.3">
      <c r="A9" t="s">
        <v>0</v>
      </c>
      <c r="B9">
        <v>1</v>
      </c>
      <c r="D9" t="s">
        <v>0</v>
      </c>
      <c r="E9" s="15">
        <v>1</v>
      </c>
      <c r="F9" s="15" t="s">
        <v>59</v>
      </c>
      <c r="G9" s="15">
        <v>3</v>
      </c>
      <c r="I9" t="s">
        <v>0</v>
      </c>
      <c r="J9" s="15">
        <v>1</v>
      </c>
      <c r="L9" s="15">
        <v>1</v>
      </c>
      <c r="M9" s="15" t="s">
        <v>19</v>
      </c>
      <c r="N9" s="15" t="s">
        <v>0</v>
      </c>
      <c r="P9" t="s">
        <v>0</v>
      </c>
      <c r="Q9" s="15">
        <v>1</v>
      </c>
      <c r="U9" s="15">
        <v>1</v>
      </c>
      <c r="V9" s="15" t="s">
        <v>0</v>
      </c>
      <c r="W9" s="15">
        <v>1</v>
      </c>
      <c r="Y9" s="15" t="s">
        <v>44</v>
      </c>
      <c r="Z9" s="15">
        <v>1</v>
      </c>
      <c r="AB9" s="15">
        <v>1</v>
      </c>
      <c r="AE9" s="15">
        <v>1</v>
      </c>
      <c r="AG9" s="15">
        <v>1</v>
      </c>
      <c r="AI9" s="17"/>
      <c r="AJ9" s="15">
        <v>1</v>
      </c>
      <c r="AK9" s="15" t="s">
        <v>72</v>
      </c>
      <c r="AL9" s="15">
        <v>1</v>
      </c>
      <c r="AN9" s="15">
        <v>2</v>
      </c>
      <c r="AR9" t="s">
        <v>45</v>
      </c>
      <c r="AS9">
        <v>1</v>
      </c>
      <c r="AU9" s="15" t="s">
        <v>45</v>
      </c>
      <c r="AV9" s="15">
        <v>1</v>
      </c>
      <c r="AW9" s="15" t="s">
        <v>0</v>
      </c>
      <c r="AX9" s="15">
        <v>2</v>
      </c>
      <c r="AZ9" s="15" t="s">
        <v>45</v>
      </c>
      <c r="BA9" s="15">
        <v>1</v>
      </c>
      <c r="BC9" s="15">
        <v>3</v>
      </c>
      <c r="BD9" s="15" t="s">
        <v>6</v>
      </c>
      <c r="BE9" s="15">
        <v>1</v>
      </c>
      <c r="BH9" s="15" t="s">
        <v>45</v>
      </c>
      <c r="BI9" s="15">
        <v>1</v>
      </c>
      <c r="BJ9" s="15" t="s">
        <v>0</v>
      </c>
      <c r="BK9" s="15">
        <v>3</v>
      </c>
      <c r="BL9" s="15" t="s">
        <v>8</v>
      </c>
      <c r="BM9" s="15">
        <v>1</v>
      </c>
      <c r="BN9" s="15" t="s">
        <v>45</v>
      </c>
      <c r="BO9" s="15">
        <v>1</v>
      </c>
      <c r="BR9" s="15">
        <v>1</v>
      </c>
      <c r="BT9" s="15">
        <v>2</v>
      </c>
      <c r="BW9" s="15">
        <v>1</v>
      </c>
      <c r="BX9" s="15" t="s">
        <v>77</v>
      </c>
      <c r="BY9" s="15">
        <v>1</v>
      </c>
      <c r="CB9" s="15">
        <v>2</v>
      </c>
      <c r="CD9" s="15">
        <v>1</v>
      </c>
      <c r="CG9" s="15">
        <v>1</v>
      </c>
    </row>
    <row r="10" spans="1:86" ht="15.6" x14ac:dyDescent="0.3">
      <c r="A10" t="s">
        <v>0</v>
      </c>
      <c r="B10">
        <v>1</v>
      </c>
      <c r="D10" t="s">
        <v>0</v>
      </c>
      <c r="E10" s="15">
        <v>1</v>
      </c>
      <c r="G10" s="15">
        <v>3</v>
      </c>
      <c r="I10" t="s">
        <v>0</v>
      </c>
      <c r="J10" s="15">
        <v>1</v>
      </c>
      <c r="L10" s="15">
        <v>2</v>
      </c>
      <c r="M10" s="15" t="s">
        <v>0</v>
      </c>
      <c r="P10" t="s">
        <v>0</v>
      </c>
      <c r="Q10" s="15">
        <v>1</v>
      </c>
      <c r="U10" s="15">
        <v>1</v>
      </c>
      <c r="V10" s="15" t="s">
        <v>0</v>
      </c>
      <c r="W10" s="15">
        <v>1</v>
      </c>
      <c r="Z10" s="15">
        <v>1</v>
      </c>
      <c r="AA10" s="15" t="s">
        <v>64</v>
      </c>
      <c r="AB10" s="15">
        <v>2</v>
      </c>
      <c r="AE10" s="15">
        <v>1</v>
      </c>
      <c r="AG10" s="15">
        <v>1</v>
      </c>
      <c r="AI10" s="17"/>
      <c r="AJ10" s="15">
        <v>1</v>
      </c>
      <c r="AL10" s="15">
        <v>1</v>
      </c>
      <c r="AN10" s="15">
        <v>2</v>
      </c>
      <c r="AR10" t="s">
        <v>48</v>
      </c>
      <c r="AS10">
        <v>1</v>
      </c>
      <c r="AU10" s="15" t="s">
        <v>48</v>
      </c>
      <c r="AV10" s="15">
        <v>1</v>
      </c>
      <c r="AW10" s="15" t="s">
        <v>0</v>
      </c>
      <c r="AX10" s="15">
        <v>2</v>
      </c>
      <c r="AZ10" s="15" t="s">
        <v>48</v>
      </c>
      <c r="BA10" s="15">
        <v>1</v>
      </c>
      <c r="BD10" s="15" t="s">
        <v>0</v>
      </c>
      <c r="BE10" s="15">
        <v>1</v>
      </c>
      <c r="BH10" s="15" t="s">
        <v>48</v>
      </c>
      <c r="BI10" s="15">
        <v>1</v>
      </c>
      <c r="BJ10" s="15" t="s">
        <v>0</v>
      </c>
      <c r="BK10" s="15">
        <v>2</v>
      </c>
      <c r="BM10" s="15">
        <v>2</v>
      </c>
      <c r="BN10" s="15" t="s">
        <v>75</v>
      </c>
      <c r="BO10" s="15">
        <v>1</v>
      </c>
      <c r="BR10" s="15">
        <v>1</v>
      </c>
      <c r="BT10" s="15">
        <v>2</v>
      </c>
      <c r="BW10" s="15">
        <v>1</v>
      </c>
      <c r="BY10" s="15">
        <v>1</v>
      </c>
      <c r="CB10" s="15">
        <v>2</v>
      </c>
      <c r="CD10" s="15">
        <v>1</v>
      </c>
      <c r="CG10" s="15">
        <v>2</v>
      </c>
    </row>
    <row r="11" spans="1:86" ht="15.6" x14ac:dyDescent="0.3">
      <c r="A11" t="s">
        <v>0</v>
      </c>
      <c r="B11">
        <v>1</v>
      </c>
      <c r="D11" t="s">
        <v>0</v>
      </c>
      <c r="E11" s="15">
        <v>1</v>
      </c>
      <c r="G11" s="15">
        <v>3</v>
      </c>
      <c r="I11" t="s">
        <v>0</v>
      </c>
      <c r="J11" s="15">
        <v>1</v>
      </c>
      <c r="K11" s="15" t="s">
        <v>45</v>
      </c>
      <c r="L11" s="15">
        <v>2</v>
      </c>
      <c r="M11" s="15" t="s">
        <v>0</v>
      </c>
      <c r="P11" t="s">
        <v>0</v>
      </c>
      <c r="Q11" s="15">
        <v>1</v>
      </c>
      <c r="U11" s="15">
        <v>1</v>
      </c>
      <c r="V11" s="15" t="s">
        <v>0</v>
      </c>
      <c r="W11" s="15">
        <v>1</v>
      </c>
      <c r="Z11" s="15">
        <v>1</v>
      </c>
      <c r="AA11" s="15" t="s">
        <v>66</v>
      </c>
      <c r="AB11" s="15">
        <v>2</v>
      </c>
      <c r="AE11" s="15">
        <v>1</v>
      </c>
      <c r="AG11" s="15">
        <v>1</v>
      </c>
      <c r="AI11" s="17"/>
      <c r="AJ11" s="15">
        <v>2</v>
      </c>
      <c r="AL11" s="15">
        <v>1</v>
      </c>
      <c r="AN11" s="15">
        <v>2</v>
      </c>
      <c r="AR11" t="s">
        <v>0</v>
      </c>
      <c r="AS11">
        <v>1</v>
      </c>
      <c r="AU11" s="15" t="s">
        <v>0</v>
      </c>
      <c r="AV11" s="15">
        <v>1</v>
      </c>
      <c r="AW11" s="15" t="s">
        <v>0</v>
      </c>
      <c r="AX11" s="15">
        <v>1</v>
      </c>
      <c r="AZ11" s="15" t="s">
        <v>0</v>
      </c>
      <c r="BA11" s="15">
        <v>1</v>
      </c>
      <c r="BD11" s="15" t="s">
        <v>43</v>
      </c>
      <c r="BE11" s="15">
        <v>1</v>
      </c>
      <c r="BH11" s="15" t="s">
        <v>0</v>
      </c>
      <c r="BI11" s="15">
        <v>1</v>
      </c>
      <c r="BJ11" s="15" t="s">
        <v>0</v>
      </c>
      <c r="BK11" s="15">
        <v>1</v>
      </c>
      <c r="BM11" s="15">
        <v>1</v>
      </c>
      <c r="BO11" s="15">
        <v>1</v>
      </c>
      <c r="BQ11" s="15" t="s">
        <v>46</v>
      </c>
      <c r="BR11" s="15">
        <v>2</v>
      </c>
      <c r="BT11" s="15">
        <v>2</v>
      </c>
      <c r="BW11" s="15">
        <v>2</v>
      </c>
      <c r="BY11" s="15">
        <v>1</v>
      </c>
      <c r="CB11" s="15">
        <v>2</v>
      </c>
      <c r="CD11" s="15">
        <v>1</v>
      </c>
      <c r="CG11" s="15">
        <v>3</v>
      </c>
    </row>
    <row r="12" spans="1:86" ht="15.6" x14ac:dyDescent="0.3">
      <c r="A12" t="s">
        <v>0</v>
      </c>
      <c r="B12">
        <v>1</v>
      </c>
      <c r="D12" t="s">
        <v>0</v>
      </c>
      <c r="E12" s="15">
        <v>1</v>
      </c>
      <c r="F12" s="15" t="s">
        <v>46</v>
      </c>
      <c r="G12" s="15">
        <v>1</v>
      </c>
      <c r="I12" t="s">
        <v>0</v>
      </c>
      <c r="J12" s="15">
        <v>1</v>
      </c>
      <c r="K12" s="15" t="s">
        <v>18</v>
      </c>
      <c r="L12" s="15">
        <v>1</v>
      </c>
      <c r="P12" t="s">
        <v>0</v>
      </c>
      <c r="Q12" s="15">
        <v>1</v>
      </c>
      <c r="U12" s="15">
        <v>2</v>
      </c>
      <c r="V12" s="15" t="s">
        <v>0</v>
      </c>
      <c r="W12" s="15">
        <v>1</v>
      </c>
      <c r="Y12" s="15" t="s">
        <v>65</v>
      </c>
      <c r="Z12" s="15">
        <v>1</v>
      </c>
      <c r="AB12" s="15">
        <v>1</v>
      </c>
      <c r="AE12" s="15">
        <v>2</v>
      </c>
      <c r="AG12" s="15">
        <v>1</v>
      </c>
      <c r="AI12" s="17"/>
      <c r="AJ12" s="15">
        <v>1</v>
      </c>
      <c r="AL12" s="15">
        <v>1</v>
      </c>
      <c r="AN12" s="15">
        <v>4</v>
      </c>
      <c r="AR12" t="s">
        <v>0</v>
      </c>
      <c r="AS12">
        <v>1</v>
      </c>
      <c r="AU12" s="15" t="s">
        <v>0</v>
      </c>
      <c r="AV12" s="15">
        <v>1</v>
      </c>
      <c r="AW12" s="15" t="s">
        <v>45</v>
      </c>
      <c r="AX12" s="15">
        <v>1</v>
      </c>
      <c r="AZ12" s="15" t="s">
        <v>0</v>
      </c>
      <c r="BA12" s="15">
        <v>1</v>
      </c>
      <c r="BD12" s="15" t="s">
        <v>6</v>
      </c>
      <c r="BE12" s="15" t="s">
        <v>0</v>
      </c>
      <c r="BH12" s="15" t="s">
        <v>0</v>
      </c>
      <c r="BI12" s="15">
        <v>1</v>
      </c>
      <c r="BJ12" s="15" t="s">
        <v>0</v>
      </c>
      <c r="BK12" s="15">
        <v>3</v>
      </c>
      <c r="BL12" s="15" t="s">
        <v>0</v>
      </c>
      <c r="BM12" s="15">
        <v>1</v>
      </c>
      <c r="BO12" s="15">
        <v>1</v>
      </c>
      <c r="BQ12" s="15" t="s">
        <v>48</v>
      </c>
      <c r="BR12" s="15">
        <v>4</v>
      </c>
      <c r="BT12" s="15">
        <v>2</v>
      </c>
      <c r="BW12" s="15">
        <v>2</v>
      </c>
      <c r="BY12" s="15">
        <v>1</v>
      </c>
      <c r="CB12" s="15">
        <v>2</v>
      </c>
      <c r="CD12" s="15">
        <v>2</v>
      </c>
      <c r="CF12" s="15" t="s">
        <v>64</v>
      </c>
      <c r="CG12" s="15">
        <v>1</v>
      </c>
    </row>
    <row r="13" spans="1:86" ht="15.6" x14ac:dyDescent="0.3">
      <c r="A13" t="s">
        <v>0</v>
      </c>
      <c r="B13">
        <v>1</v>
      </c>
      <c r="D13" t="s">
        <v>0</v>
      </c>
      <c r="E13" s="15">
        <v>1</v>
      </c>
      <c r="F13" s="15" t="s">
        <v>59</v>
      </c>
      <c r="G13" s="15">
        <v>1</v>
      </c>
      <c r="I13" t="s">
        <v>0</v>
      </c>
      <c r="J13" s="15">
        <v>1</v>
      </c>
      <c r="K13" s="15" t="s">
        <v>0</v>
      </c>
      <c r="L13" s="15">
        <v>1</v>
      </c>
      <c r="P13" t="s">
        <v>0</v>
      </c>
      <c r="Q13" s="15">
        <v>1</v>
      </c>
      <c r="U13" s="15">
        <v>1</v>
      </c>
      <c r="V13" s="15" t="s">
        <v>0</v>
      </c>
      <c r="W13" s="15">
        <v>2</v>
      </c>
      <c r="Y13" s="15" t="s">
        <v>44</v>
      </c>
      <c r="Z13" s="15">
        <v>1</v>
      </c>
      <c r="AA13" s="15" t="s">
        <v>65</v>
      </c>
      <c r="AB13" s="15">
        <v>1</v>
      </c>
      <c r="AE13" s="15">
        <v>3</v>
      </c>
      <c r="AG13" s="15">
        <v>2</v>
      </c>
      <c r="AI13" s="17"/>
      <c r="AJ13" s="15">
        <v>1</v>
      </c>
      <c r="AL13" s="15">
        <v>1</v>
      </c>
      <c r="AN13" s="15">
        <v>4</v>
      </c>
      <c r="AR13" t="s">
        <v>0</v>
      </c>
      <c r="AS13">
        <v>2</v>
      </c>
      <c r="AU13" s="15" t="s">
        <v>0</v>
      </c>
      <c r="AV13" s="15">
        <v>1</v>
      </c>
      <c r="AW13" s="15" t="s">
        <v>73</v>
      </c>
      <c r="AX13" s="15">
        <v>1</v>
      </c>
      <c r="AZ13" s="15" t="s">
        <v>0</v>
      </c>
      <c r="BA13" s="15">
        <v>1</v>
      </c>
      <c r="BH13" s="15" t="s">
        <v>0</v>
      </c>
      <c r="BI13" s="15">
        <v>1</v>
      </c>
      <c r="BK13" s="15">
        <v>3</v>
      </c>
      <c r="BL13" s="15" t="s">
        <v>0</v>
      </c>
      <c r="BM13" s="15">
        <v>1</v>
      </c>
      <c r="BN13" s="15" t="s">
        <v>0</v>
      </c>
      <c r="BO13" s="15">
        <v>1</v>
      </c>
      <c r="BR13" s="15">
        <v>2</v>
      </c>
      <c r="BT13" s="15">
        <v>3</v>
      </c>
      <c r="BW13" s="15">
        <v>2</v>
      </c>
      <c r="BY13" s="15">
        <v>1</v>
      </c>
      <c r="CB13" s="15">
        <v>2</v>
      </c>
      <c r="CD13" s="15">
        <v>1</v>
      </c>
      <c r="CF13" s="15" t="s">
        <v>80</v>
      </c>
      <c r="CG13" s="15">
        <v>4</v>
      </c>
    </row>
    <row r="14" spans="1:86" ht="15.6" x14ac:dyDescent="0.3">
      <c r="A14" t="s">
        <v>0</v>
      </c>
      <c r="B14">
        <v>1</v>
      </c>
      <c r="D14" t="s">
        <v>0</v>
      </c>
      <c r="E14" s="15">
        <v>1</v>
      </c>
      <c r="G14" s="15">
        <v>1</v>
      </c>
      <c r="I14" t="s">
        <v>0</v>
      </c>
      <c r="J14" s="15">
        <v>1</v>
      </c>
      <c r="K14" s="15" t="s">
        <v>0</v>
      </c>
      <c r="L14" s="15">
        <v>1</v>
      </c>
      <c r="P14" t="s">
        <v>0</v>
      </c>
      <c r="Q14" s="15">
        <v>1</v>
      </c>
      <c r="U14" s="15">
        <v>1</v>
      </c>
      <c r="V14" s="15" t="s">
        <v>0</v>
      </c>
      <c r="W14" s="15">
        <v>2</v>
      </c>
      <c r="Z14" s="15">
        <v>1</v>
      </c>
      <c r="AA14" s="15" t="s">
        <v>66</v>
      </c>
      <c r="AB14" s="15">
        <v>1</v>
      </c>
      <c r="AE14" s="15">
        <v>2</v>
      </c>
      <c r="AG14" s="15">
        <v>1</v>
      </c>
      <c r="AI14" s="17"/>
      <c r="AJ14" s="15">
        <v>1</v>
      </c>
      <c r="AL14" s="15">
        <v>1</v>
      </c>
      <c r="AN14" s="15">
        <v>4</v>
      </c>
      <c r="AR14" t="s">
        <v>0</v>
      </c>
      <c r="AS14">
        <v>1</v>
      </c>
      <c r="AU14" s="15" t="s">
        <v>0</v>
      </c>
      <c r="AV14" s="15">
        <v>2</v>
      </c>
      <c r="AX14" s="15">
        <v>1</v>
      </c>
      <c r="AZ14" s="15" t="s">
        <v>0</v>
      </c>
      <c r="BA14" s="15">
        <v>2</v>
      </c>
      <c r="BH14" s="15" t="s">
        <v>0</v>
      </c>
      <c r="BI14" s="15">
        <v>2</v>
      </c>
      <c r="BJ14" s="15" t="s">
        <v>46</v>
      </c>
      <c r="BK14" s="15">
        <v>2</v>
      </c>
      <c r="BL14" s="15" t="s">
        <v>0</v>
      </c>
      <c r="BM14" s="15">
        <v>1</v>
      </c>
      <c r="BN14" s="15" t="s">
        <v>0</v>
      </c>
      <c r="BO14" s="15">
        <v>1</v>
      </c>
      <c r="BR14" s="15">
        <v>3</v>
      </c>
      <c r="BT14" s="15">
        <v>1</v>
      </c>
      <c r="BW14" s="15">
        <v>2</v>
      </c>
      <c r="BY14" s="15">
        <v>1</v>
      </c>
      <c r="CB14" s="15">
        <v>3</v>
      </c>
      <c r="CD14" s="15">
        <v>3</v>
      </c>
      <c r="CG14" s="15">
        <v>5</v>
      </c>
    </row>
    <row r="15" spans="1:86" ht="15.6" x14ac:dyDescent="0.3">
      <c r="A15" t="s">
        <v>0</v>
      </c>
      <c r="B15">
        <v>1</v>
      </c>
      <c r="D15" t="s">
        <v>0</v>
      </c>
      <c r="E15" s="15">
        <v>1</v>
      </c>
      <c r="G15" s="15">
        <v>1</v>
      </c>
      <c r="I15" t="s">
        <v>0</v>
      </c>
      <c r="J15" s="15">
        <v>1</v>
      </c>
      <c r="K15" s="15" t="s">
        <v>0</v>
      </c>
      <c r="L15" s="15">
        <v>1</v>
      </c>
      <c r="P15" t="s">
        <v>0</v>
      </c>
      <c r="Q15" s="15">
        <v>1</v>
      </c>
      <c r="V15" s="15" t="s">
        <v>0</v>
      </c>
      <c r="W15" s="15">
        <v>2</v>
      </c>
      <c r="Z15" s="15">
        <v>1</v>
      </c>
      <c r="AB15" s="15">
        <v>1</v>
      </c>
      <c r="AE15" s="15">
        <v>2</v>
      </c>
      <c r="AG15" s="15">
        <v>1</v>
      </c>
      <c r="AI15" s="17"/>
      <c r="AJ15" s="15">
        <v>2</v>
      </c>
      <c r="AL15" s="15">
        <v>1</v>
      </c>
      <c r="AN15" s="15">
        <v>4</v>
      </c>
      <c r="AR15" t="s">
        <v>46</v>
      </c>
      <c r="AS15">
        <v>1</v>
      </c>
      <c r="AU15" s="15" t="s">
        <v>46</v>
      </c>
      <c r="AV15" s="15">
        <v>1</v>
      </c>
      <c r="AX15" s="15">
        <v>1</v>
      </c>
      <c r="AZ15" s="15" t="s">
        <v>46</v>
      </c>
      <c r="BA15" s="15">
        <v>1</v>
      </c>
      <c r="BH15" s="15" t="s">
        <v>46</v>
      </c>
      <c r="BI15" s="15">
        <v>1</v>
      </c>
      <c r="BJ15" s="15" t="s">
        <v>24</v>
      </c>
      <c r="BK15" s="15">
        <v>2</v>
      </c>
      <c r="BL15" s="15" t="s">
        <v>0</v>
      </c>
      <c r="BM15" s="15">
        <v>1</v>
      </c>
      <c r="BN15" s="15" t="s">
        <v>0</v>
      </c>
      <c r="BO15" s="15">
        <v>2</v>
      </c>
      <c r="BQ15" s="15" t="s">
        <v>49</v>
      </c>
      <c r="BR15" s="15">
        <v>4</v>
      </c>
      <c r="BT15" s="15">
        <v>1</v>
      </c>
      <c r="BW15" s="15">
        <v>2</v>
      </c>
      <c r="BX15" s="15" t="s">
        <v>46</v>
      </c>
      <c r="BY15" s="15">
        <v>2</v>
      </c>
      <c r="CA15" s="15" t="s">
        <v>46</v>
      </c>
      <c r="CB15" s="15">
        <v>3</v>
      </c>
      <c r="CD15" s="15">
        <v>1</v>
      </c>
      <c r="CG15" s="15">
        <v>3</v>
      </c>
    </row>
    <row r="16" spans="1:86" ht="15.6" x14ac:dyDescent="0.3">
      <c r="A16" t="s">
        <v>0</v>
      </c>
      <c r="B16">
        <v>1</v>
      </c>
      <c r="D16" t="s">
        <v>0</v>
      </c>
      <c r="E16" s="15">
        <v>1</v>
      </c>
      <c r="G16" s="15">
        <v>1</v>
      </c>
      <c r="I16" t="s">
        <v>0</v>
      </c>
      <c r="J16" s="15">
        <v>1</v>
      </c>
      <c r="K16" s="15" t="s">
        <v>0</v>
      </c>
      <c r="L16" s="15">
        <v>1</v>
      </c>
      <c r="P16" t="s">
        <v>0</v>
      </c>
      <c r="Q16" s="15">
        <v>1</v>
      </c>
      <c r="V16" s="15" t="s">
        <v>0</v>
      </c>
      <c r="W16" s="15">
        <v>1</v>
      </c>
      <c r="Z16" s="15">
        <v>1</v>
      </c>
      <c r="AB16" s="15">
        <v>1</v>
      </c>
      <c r="AE16" s="15">
        <v>3</v>
      </c>
      <c r="AG16" s="15">
        <v>1</v>
      </c>
      <c r="AI16" s="17" t="s">
        <v>0</v>
      </c>
      <c r="AJ16" s="15">
        <v>1</v>
      </c>
      <c r="AL16" s="15">
        <v>1</v>
      </c>
      <c r="AN16" s="15">
        <v>1</v>
      </c>
      <c r="AR16" t="s">
        <v>48</v>
      </c>
      <c r="AS16">
        <v>2</v>
      </c>
      <c r="AU16" s="15" t="s">
        <v>48</v>
      </c>
      <c r="AV16" s="15">
        <v>1</v>
      </c>
      <c r="AW16" s="15" t="s">
        <v>0</v>
      </c>
      <c r="AX16" s="15">
        <v>1</v>
      </c>
      <c r="AZ16" s="15" t="s">
        <v>48</v>
      </c>
      <c r="BA16" s="15">
        <v>1</v>
      </c>
      <c r="BH16" s="15" t="s">
        <v>48</v>
      </c>
      <c r="BI16" s="15">
        <v>1</v>
      </c>
      <c r="BK16" s="15">
        <v>2</v>
      </c>
      <c r="BL16" s="15" t="s">
        <v>46</v>
      </c>
      <c r="BM16" s="15">
        <v>1</v>
      </c>
      <c r="BN16" s="15" t="s">
        <v>0</v>
      </c>
      <c r="BO16" s="15">
        <v>1</v>
      </c>
      <c r="BQ16" s="15" t="s">
        <v>48</v>
      </c>
      <c r="BR16" s="15">
        <v>4</v>
      </c>
      <c r="BT16" s="15">
        <v>1</v>
      </c>
      <c r="BW16" s="15">
        <v>2</v>
      </c>
      <c r="BX16" s="15" t="s">
        <v>77</v>
      </c>
      <c r="BY16" s="15">
        <v>1</v>
      </c>
      <c r="CA16" s="15" t="s">
        <v>48</v>
      </c>
      <c r="CB16" s="15">
        <v>2</v>
      </c>
      <c r="CD16" s="15">
        <v>2</v>
      </c>
      <c r="CG16" s="15">
        <v>1</v>
      </c>
    </row>
    <row r="17" spans="1:85" x14ac:dyDescent="0.3">
      <c r="A17" t="s">
        <v>0</v>
      </c>
      <c r="B17">
        <v>1</v>
      </c>
      <c r="D17" t="s">
        <v>0</v>
      </c>
      <c r="E17" s="15">
        <v>1</v>
      </c>
      <c r="G17" s="15">
        <v>1</v>
      </c>
      <c r="I17" t="s">
        <v>0</v>
      </c>
      <c r="J17" s="15">
        <v>1</v>
      </c>
      <c r="K17" s="15" t="s">
        <v>0</v>
      </c>
      <c r="L17" s="15">
        <v>1</v>
      </c>
      <c r="P17" t="s">
        <v>0</v>
      </c>
      <c r="Q17" s="15">
        <v>1</v>
      </c>
      <c r="V17" s="15" t="s">
        <v>0</v>
      </c>
      <c r="W17" s="15">
        <v>3</v>
      </c>
      <c r="Z17" s="15">
        <v>1</v>
      </c>
      <c r="AB17" s="15">
        <v>1</v>
      </c>
      <c r="AE17" s="15">
        <v>3</v>
      </c>
      <c r="AG17" s="15">
        <v>1</v>
      </c>
      <c r="AI17" s="15" t="s">
        <v>64</v>
      </c>
      <c r="AJ17" s="15">
        <v>1</v>
      </c>
      <c r="AK17" s="15" t="s">
        <v>65</v>
      </c>
      <c r="AL17" s="15">
        <v>1</v>
      </c>
      <c r="AN17" s="15">
        <v>1</v>
      </c>
      <c r="AR17" t="s">
        <v>0</v>
      </c>
      <c r="AS17">
        <v>3</v>
      </c>
      <c r="AU17" s="15" t="s">
        <v>0</v>
      </c>
      <c r="AV17" s="15">
        <v>2</v>
      </c>
      <c r="AW17" s="15" t="s">
        <v>0</v>
      </c>
      <c r="AX17" s="15">
        <v>1</v>
      </c>
      <c r="AZ17" s="15" t="s">
        <v>0</v>
      </c>
      <c r="BA17" s="15">
        <v>2</v>
      </c>
      <c r="BH17" s="15" t="s">
        <v>0</v>
      </c>
      <c r="BI17" s="15">
        <v>2</v>
      </c>
      <c r="BK17" s="15">
        <v>1</v>
      </c>
      <c r="BL17" s="15" t="s">
        <v>8</v>
      </c>
      <c r="BM17" s="15">
        <v>1</v>
      </c>
      <c r="BN17" s="15" t="s">
        <v>46</v>
      </c>
      <c r="BO17" s="15">
        <v>1</v>
      </c>
      <c r="BR17" s="15">
        <v>1</v>
      </c>
      <c r="BT17" s="15">
        <v>1</v>
      </c>
      <c r="BW17" s="15">
        <v>1</v>
      </c>
      <c r="BY17" s="15">
        <v>1</v>
      </c>
      <c r="CB17" s="15">
        <v>2</v>
      </c>
      <c r="CD17" s="15">
        <v>2</v>
      </c>
      <c r="CG17" s="15">
        <v>2</v>
      </c>
    </row>
    <row r="18" spans="1:85" x14ac:dyDescent="0.3">
      <c r="A18" t="s">
        <v>45</v>
      </c>
      <c r="B18">
        <v>1</v>
      </c>
      <c r="D18" t="s">
        <v>45</v>
      </c>
      <c r="E18" s="15">
        <v>1</v>
      </c>
      <c r="G18" s="15">
        <v>1</v>
      </c>
      <c r="I18" t="s">
        <v>45</v>
      </c>
      <c r="J18" s="15">
        <v>1</v>
      </c>
      <c r="K18" s="15" t="s">
        <v>0</v>
      </c>
      <c r="L18" s="15">
        <v>1</v>
      </c>
      <c r="P18" t="s">
        <v>45</v>
      </c>
      <c r="Q18" s="15">
        <v>1</v>
      </c>
      <c r="V18" s="15" t="s">
        <v>45</v>
      </c>
      <c r="W18" s="15">
        <v>6</v>
      </c>
      <c r="Z18" s="15">
        <v>1</v>
      </c>
      <c r="AA18" s="15" t="s">
        <v>65</v>
      </c>
      <c r="AB18" s="15">
        <v>1</v>
      </c>
      <c r="AE18" s="15">
        <v>2</v>
      </c>
      <c r="AF18" s="15" t="s">
        <v>64</v>
      </c>
      <c r="AG18" s="15">
        <v>2</v>
      </c>
      <c r="AI18" s="15" t="s">
        <v>44</v>
      </c>
      <c r="AJ18" s="15">
        <v>1</v>
      </c>
      <c r="AK18" s="15" t="s">
        <v>72</v>
      </c>
      <c r="AL18" s="15">
        <v>1</v>
      </c>
      <c r="AN18" s="15">
        <v>2</v>
      </c>
      <c r="AS18">
        <v>1</v>
      </c>
      <c r="AV18" s="15">
        <v>3</v>
      </c>
      <c r="AW18" s="15" t="s">
        <v>0</v>
      </c>
      <c r="AX18" s="15">
        <v>5</v>
      </c>
      <c r="BA18" s="15">
        <v>3</v>
      </c>
      <c r="BI18" s="15">
        <v>3</v>
      </c>
      <c r="BK18" s="15">
        <v>2</v>
      </c>
      <c r="BM18" s="15">
        <v>1</v>
      </c>
      <c r="BN18" s="15" t="s">
        <v>75</v>
      </c>
      <c r="BO18" s="15">
        <v>3</v>
      </c>
      <c r="BR18" s="15">
        <v>1</v>
      </c>
      <c r="BT18" s="15">
        <v>2</v>
      </c>
      <c r="BW18" s="15">
        <v>1</v>
      </c>
      <c r="BY18" s="15">
        <v>1</v>
      </c>
      <c r="CB18" s="15">
        <v>2</v>
      </c>
      <c r="CD18" s="15">
        <v>1</v>
      </c>
      <c r="CG18" s="15">
        <v>4</v>
      </c>
    </row>
    <row r="19" spans="1:85" x14ac:dyDescent="0.3">
      <c r="A19" t="s">
        <v>44</v>
      </c>
      <c r="B19">
        <v>1</v>
      </c>
      <c r="D19" t="s">
        <v>44</v>
      </c>
      <c r="E19" s="15">
        <v>1</v>
      </c>
      <c r="G19" s="15">
        <v>2</v>
      </c>
      <c r="I19" t="s">
        <v>44</v>
      </c>
      <c r="J19" s="15">
        <v>1</v>
      </c>
      <c r="L19" s="15">
        <v>1</v>
      </c>
      <c r="P19" t="s">
        <v>44</v>
      </c>
      <c r="Q19" s="15">
        <v>1</v>
      </c>
      <c r="V19" s="15" t="s">
        <v>62</v>
      </c>
      <c r="W19" s="15">
        <v>9</v>
      </c>
      <c r="Y19" s="15" t="s">
        <v>57</v>
      </c>
      <c r="Z19" s="15">
        <v>2</v>
      </c>
      <c r="AA19" s="15" t="s">
        <v>66</v>
      </c>
      <c r="AB19" s="15">
        <v>1</v>
      </c>
      <c r="AE19" s="15">
        <v>1</v>
      </c>
      <c r="AF19" s="15" t="s">
        <v>67</v>
      </c>
      <c r="AG19" s="15">
        <v>1</v>
      </c>
      <c r="AJ19" s="15">
        <v>1</v>
      </c>
      <c r="AL19" s="15">
        <v>2</v>
      </c>
      <c r="AN19" s="15">
        <v>4</v>
      </c>
      <c r="AS19">
        <v>4</v>
      </c>
      <c r="AV19" s="15">
        <v>1</v>
      </c>
      <c r="AW19" s="15" t="s">
        <v>0</v>
      </c>
      <c r="AX19" s="15">
        <v>1</v>
      </c>
      <c r="BA19" s="15">
        <v>1</v>
      </c>
      <c r="BI19" s="15">
        <v>1</v>
      </c>
      <c r="BK19" s="15">
        <v>1</v>
      </c>
      <c r="BM19" s="15">
        <v>1</v>
      </c>
      <c r="BO19" s="15">
        <v>3</v>
      </c>
      <c r="BR19" s="15">
        <v>2</v>
      </c>
      <c r="BT19" s="15">
        <v>1</v>
      </c>
      <c r="BW19" s="15">
        <v>3</v>
      </c>
      <c r="BY19" s="15">
        <v>3</v>
      </c>
      <c r="CB19" s="15">
        <v>1</v>
      </c>
      <c r="CD19" s="15">
        <v>4</v>
      </c>
      <c r="CG19" s="15">
        <v>2</v>
      </c>
    </row>
    <row r="20" spans="1:85" x14ac:dyDescent="0.3">
      <c r="A20" t="s">
        <v>0</v>
      </c>
      <c r="B20">
        <v>1</v>
      </c>
      <c r="D20" t="s">
        <v>0</v>
      </c>
      <c r="E20" s="15">
        <v>1</v>
      </c>
      <c r="I20" t="s">
        <v>0</v>
      </c>
      <c r="J20" s="15">
        <v>1</v>
      </c>
      <c r="P20" t="s">
        <v>0</v>
      </c>
      <c r="Q20" s="15">
        <v>1</v>
      </c>
      <c r="W20" s="15">
        <v>3</v>
      </c>
      <c r="Y20" s="15" t="s">
        <v>44</v>
      </c>
      <c r="Z20" s="15">
        <v>2</v>
      </c>
      <c r="AE20" s="15">
        <v>3</v>
      </c>
      <c r="AG20" s="15">
        <v>1</v>
      </c>
      <c r="AJ20" s="15">
        <v>1</v>
      </c>
      <c r="AL20" s="15">
        <v>1</v>
      </c>
      <c r="AM20" s="15" t="s">
        <v>64</v>
      </c>
      <c r="AN20" s="15">
        <v>1</v>
      </c>
      <c r="AS20">
        <v>1</v>
      </c>
      <c r="AV20" s="15">
        <v>4</v>
      </c>
      <c r="AW20" s="15" t="s">
        <v>46</v>
      </c>
      <c r="AX20" s="15">
        <v>1</v>
      </c>
      <c r="BA20" s="15">
        <v>4</v>
      </c>
      <c r="BI20" s="15">
        <v>4</v>
      </c>
      <c r="BK20" s="15">
        <v>1</v>
      </c>
      <c r="BM20" s="15">
        <v>1</v>
      </c>
      <c r="BO20" s="15">
        <v>1</v>
      </c>
      <c r="BQ20" s="15" t="s">
        <v>50</v>
      </c>
      <c r="BR20" s="15">
        <v>2</v>
      </c>
      <c r="BS20" s="15" t="s">
        <v>46</v>
      </c>
      <c r="BT20" s="15">
        <v>1</v>
      </c>
      <c r="BW20" s="15">
        <v>1</v>
      </c>
      <c r="BY20" s="15">
        <v>1</v>
      </c>
      <c r="CB20" s="15">
        <v>2</v>
      </c>
      <c r="CD20" s="15">
        <v>6</v>
      </c>
      <c r="CG20" s="15">
        <v>2</v>
      </c>
    </row>
    <row r="21" spans="1:85" ht="15.6" x14ac:dyDescent="0.3">
      <c r="A21" t="s">
        <v>0</v>
      </c>
      <c r="B21">
        <v>1</v>
      </c>
      <c r="D21" t="s">
        <v>0</v>
      </c>
      <c r="E21" s="15">
        <v>1</v>
      </c>
      <c r="I21" t="s">
        <v>0</v>
      </c>
      <c r="J21" s="15">
        <v>1</v>
      </c>
      <c r="P21" t="s">
        <v>0</v>
      </c>
      <c r="Q21" s="15">
        <v>1</v>
      </c>
      <c r="W21" s="15">
        <v>7</v>
      </c>
      <c r="Z21" s="15">
        <v>2</v>
      </c>
      <c r="AE21" s="15">
        <v>3</v>
      </c>
      <c r="AG21" s="15">
        <v>1</v>
      </c>
      <c r="AI21" s="17"/>
      <c r="AJ21" s="15">
        <v>1</v>
      </c>
      <c r="AL21" s="15">
        <v>1</v>
      </c>
      <c r="AM21" s="15" t="s">
        <v>2</v>
      </c>
      <c r="AN21" s="15">
        <v>2</v>
      </c>
      <c r="AS21">
        <v>1</v>
      </c>
      <c r="AV21" s="15">
        <v>1</v>
      </c>
      <c r="AW21" s="15" t="s">
        <v>73</v>
      </c>
      <c r="AX21" s="15">
        <v>1</v>
      </c>
      <c r="BA21" s="15">
        <v>1</v>
      </c>
      <c r="BI21" s="15">
        <v>1</v>
      </c>
      <c r="BK21" s="15">
        <v>1</v>
      </c>
      <c r="BM21" s="15">
        <v>2</v>
      </c>
      <c r="BO21" s="15">
        <v>5</v>
      </c>
      <c r="BQ21" s="15" t="s">
        <v>48</v>
      </c>
      <c r="BR21" s="15">
        <v>2</v>
      </c>
      <c r="BS21" s="15" t="s">
        <v>76</v>
      </c>
      <c r="BT21" s="15">
        <v>3</v>
      </c>
      <c r="BW21" s="15">
        <v>1</v>
      </c>
      <c r="BY21" s="15">
        <v>1</v>
      </c>
      <c r="CA21" s="15" t="s">
        <v>49</v>
      </c>
      <c r="CB21" s="15">
        <v>1</v>
      </c>
      <c r="CD21" s="15">
        <v>2</v>
      </c>
      <c r="CG21" s="15">
        <v>1</v>
      </c>
    </row>
    <row r="22" spans="1:85" ht="15.6" x14ac:dyDescent="0.3">
      <c r="A22" t="s">
        <v>0</v>
      </c>
      <c r="B22">
        <v>1</v>
      </c>
      <c r="D22" t="s">
        <v>0</v>
      </c>
      <c r="E22" s="15">
        <v>1</v>
      </c>
      <c r="I22" t="s">
        <v>0</v>
      </c>
      <c r="J22" s="15">
        <v>1</v>
      </c>
      <c r="P22" t="s">
        <v>0</v>
      </c>
      <c r="Q22" s="15">
        <v>1</v>
      </c>
      <c r="W22" s="15">
        <v>4</v>
      </c>
      <c r="Z22" s="15">
        <v>1</v>
      </c>
      <c r="AE22" s="15">
        <v>1</v>
      </c>
      <c r="AG22" s="15">
        <v>3</v>
      </c>
      <c r="AI22" s="17" t="s">
        <v>0</v>
      </c>
      <c r="AJ22" s="15">
        <v>1</v>
      </c>
      <c r="AL22" s="15">
        <v>1</v>
      </c>
      <c r="AN22" s="15">
        <v>6</v>
      </c>
      <c r="AR22" t="s">
        <v>0</v>
      </c>
      <c r="AS22">
        <v>5</v>
      </c>
      <c r="AU22" s="15" t="s">
        <v>0</v>
      </c>
      <c r="AV22" s="15">
        <v>1</v>
      </c>
      <c r="AX22" s="15">
        <v>1</v>
      </c>
      <c r="AZ22" s="15" t="s">
        <v>0</v>
      </c>
      <c r="BA22" s="15">
        <v>1</v>
      </c>
      <c r="BH22" s="15" t="s">
        <v>0</v>
      </c>
      <c r="BI22" s="15">
        <v>1</v>
      </c>
      <c r="BK22" s="15">
        <v>2</v>
      </c>
      <c r="BM22" s="15">
        <v>1</v>
      </c>
      <c r="BO22" s="15">
        <v>2</v>
      </c>
      <c r="BR22" s="15">
        <v>1</v>
      </c>
      <c r="BT22" s="15">
        <v>1</v>
      </c>
      <c r="BV22" s="15" t="s">
        <v>45</v>
      </c>
      <c r="BW22" s="15">
        <v>3</v>
      </c>
      <c r="BY22" s="15">
        <v>3</v>
      </c>
      <c r="CA22" s="15" t="s">
        <v>48</v>
      </c>
      <c r="CB22" s="15">
        <v>1</v>
      </c>
      <c r="CD22" s="15">
        <v>2</v>
      </c>
      <c r="CG22" s="15">
        <v>3</v>
      </c>
    </row>
    <row r="23" spans="1:85" ht="15.6" x14ac:dyDescent="0.3">
      <c r="A23" t="s">
        <v>0</v>
      </c>
      <c r="B23">
        <v>1</v>
      </c>
      <c r="D23" t="s">
        <v>0</v>
      </c>
      <c r="E23" s="15">
        <v>1</v>
      </c>
      <c r="I23" t="s">
        <v>0</v>
      </c>
      <c r="J23" s="15">
        <v>1</v>
      </c>
      <c r="P23" t="s">
        <v>0</v>
      </c>
      <c r="Q23" s="15">
        <v>1</v>
      </c>
      <c r="W23" s="15">
        <v>3</v>
      </c>
      <c r="Z23" s="15">
        <v>1</v>
      </c>
      <c r="AE23" s="15">
        <v>2</v>
      </c>
      <c r="AG23" s="15">
        <v>1</v>
      </c>
      <c r="AI23" s="17"/>
      <c r="AJ23" s="15">
        <v>1</v>
      </c>
      <c r="AL23" s="15">
        <v>1</v>
      </c>
      <c r="AN23" s="15">
        <v>3</v>
      </c>
      <c r="AR23" t="s">
        <v>49</v>
      </c>
      <c r="AS23">
        <v>4</v>
      </c>
      <c r="AU23" s="15" t="s">
        <v>49</v>
      </c>
      <c r="AV23" s="15">
        <v>5</v>
      </c>
      <c r="AX23" s="15">
        <v>1</v>
      </c>
      <c r="AZ23" s="15" t="s">
        <v>49</v>
      </c>
      <c r="BA23" s="15">
        <v>5</v>
      </c>
      <c r="BH23" s="15" t="s">
        <v>49</v>
      </c>
      <c r="BI23" s="15">
        <v>5</v>
      </c>
      <c r="BK23" s="15" t="s">
        <v>0</v>
      </c>
      <c r="BM23" s="15">
        <v>1</v>
      </c>
      <c r="BO23" s="15">
        <v>1</v>
      </c>
      <c r="BR23" s="15">
        <v>1</v>
      </c>
      <c r="BT23" s="15">
        <v>2</v>
      </c>
      <c r="BV23" s="15" t="s">
        <v>48</v>
      </c>
      <c r="BW23" s="15">
        <v>2</v>
      </c>
      <c r="BY23" s="15">
        <v>5</v>
      </c>
      <c r="CB23" s="15">
        <v>1</v>
      </c>
      <c r="CD23" s="15">
        <v>4</v>
      </c>
      <c r="CG23" s="15">
        <v>3</v>
      </c>
    </row>
    <row r="24" spans="1:85" ht="15.6" x14ac:dyDescent="0.3">
      <c r="A24" t="s">
        <v>0</v>
      </c>
      <c r="B24">
        <v>1</v>
      </c>
      <c r="D24" t="s">
        <v>0</v>
      </c>
      <c r="E24" s="15">
        <v>1</v>
      </c>
      <c r="I24" t="s">
        <v>0</v>
      </c>
      <c r="J24" s="15">
        <v>1</v>
      </c>
      <c r="P24" t="s">
        <v>0</v>
      </c>
      <c r="Q24" s="15">
        <v>1</v>
      </c>
      <c r="W24" s="15">
        <v>4</v>
      </c>
      <c r="Z24" s="15">
        <v>2</v>
      </c>
      <c r="AE24" s="15">
        <v>1</v>
      </c>
      <c r="AG24" s="15">
        <v>1</v>
      </c>
      <c r="AI24" s="17"/>
      <c r="AJ24" s="15">
        <v>1</v>
      </c>
      <c r="AL24" s="15">
        <v>1</v>
      </c>
      <c r="AN24" s="15">
        <v>2</v>
      </c>
      <c r="AR24" t="s">
        <v>48</v>
      </c>
      <c r="AS24">
        <v>5</v>
      </c>
      <c r="AU24" s="15" t="s">
        <v>48</v>
      </c>
      <c r="AV24" s="15">
        <v>4</v>
      </c>
      <c r="AZ24" s="15" t="s">
        <v>48</v>
      </c>
      <c r="BA24" s="15">
        <v>4</v>
      </c>
      <c r="BH24" s="15" t="s">
        <v>48</v>
      </c>
      <c r="BI24" s="15">
        <v>4</v>
      </c>
      <c r="BO24" s="15">
        <v>1</v>
      </c>
      <c r="BR24" s="15">
        <v>1</v>
      </c>
      <c r="BT24" s="15">
        <v>1</v>
      </c>
      <c r="BW24" s="15">
        <v>3</v>
      </c>
      <c r="BY24" s="15">
        <v>2</v>
      </c>
      <c r="CB24" s="15">
        <v>1</v>
      </c>
      <c r="CD24" s="15">
        <v>2</v>
      </c>
      <c r="CG24" s="15">
        <v>2</v>
      </c>
    </row>
    <row r="25" spans="1:85" ht="15.6" x14ac:dyDescent="0.3">
      <c r="A25" t="s">
        <v>0</v>
      </c>
      <c r="B25">
        <v>1</v>
      </c>
      <c r="D25" t="s">
        <v>0</v>
      </c>
      <c r="E25" s="15">
        <v>1</v>
      </c>
      <c r="I25" t="s">
        <v>0</v>
      </c>
      <c r="J25" s="15">
        <v>1</v>
      </c>
      <c r="P25" t="s">
        <v>0</v>
      </c>
      <c r="Q25" s="15">
        <v>1</v>
      </c>
      <c r="W25" s="15">
        <v>3</v>
      </c>
      <c r="Z25" s="15">
        <v>1</v>
      </c>
      <c r="AE25" s="15">
        <v>2</v>
      </c>
      <c r="AG25" s="15">
        <v>1</v>
      </c>
      <c r="AI25" s="17"/>
      <c r="AJ25" s="15">
        <v>1</v>
      </c>
      <c r="AL25" s="15">
        <v>1</v>
      </c>
      <c r="AN25" s="15">
        <v>2</v>
      </c>
      <c r="AR25" t="s">
        <v>0</v>
      </c>
      <c r="AS25">
        <v>2</v>
      </c>
      <c r="AU25" s="15" t="s">
        <v>0</v>
      </c>
      <c r="AV25" s="15">
        <v>5</v>
      </c>
      <c r="BA25" s="15">
        <v>5</v>
      </c>
      <c r="BI25" s="15">
        <v>5</v>
      </c>
      <c r="BO25" s="15">
        <v>2</v>
      </c>
      <c r="BR25" s="15">
        <v>1</v>
      </c>
      <c r="BT25" s="15">
        <v>3</v>
      </c>
      <c r="BY25" s="15">
        <v>3</v>
      </c>
      <c r="CB25" s="15">
        <v>1</v>
      </c>
      <c r="CD25" s="15">
        <v>1</v>
      </c>
      <c r="CG25" s="15">
        <v>1</v>
      </c>
    </row>
    <row r="26" spans="1:85" ht="15.6" x14ac:dyDescent="0.3">
      <c r="A26" t="s">
        <v>0</v>
      </c>
      <c r="B26">
        <v>1</v>
      </c>
      <c r="D26" t="s">
        <v>0</v>
      </c>
      <c r="E26" s="15">
        <v>1</v>
      </c>
      <c r="G26" s="15" t="s">
        <v>0</v>
      </c>
      <c r="I26" t="s">
        <v>0</v>
      </c>
      <c r="J26" s="15">
        <v>1</v>
      </c>
      <c r="P26" t="s">
        <v>0</v>
      </c>
      <c r="Q26" s="15">
        <v>1</v>
      </c>
      <c r="V26" s="15" t="s">
        <v>0</v>
      </c>
      <c r="W26" s="15">
        <v>1</v>
      </c>
      <c r="Z26" s="15">
        <v>3</v>
      </c>
      <c r="AE26" s="15">
        <v>3</v>
      </c>
      <c r="AG26" s="15">
        <v>1</v>
      </c>
      <c r="AI26" s="17"/>
      <c r="AJ26" s="15">
        <v>1</v>
      </c>
      <c r="AL26" s="15">
        <v>1</v>
      </c>
      <c r="AN26" s="15">
        <v>1</v>
      </c>
      <c r="AR26" t="s">
        <v>0</v>
      </c>
      <c r="AS26">
        <v>6</v>
      </c>
      <c r="AU26" s="15" t="s">
        <v>0</v>
      </c>
      <c r="AV26" s="15">
        <v>2</v>
      </c>
      <c r="BA26" s="15">
        <v>2</v>
      </c>
      <c r="BI26" s="15">
        <v>2</v>
      </c>
      <c r="BO26" s="15">
        <v>2</v>
      </c>
      <c r="BR26" s="15">
        <v>1</v>
      </c>
      <c r="BT26" s="15">
        <v>1</v>
      </c>
      <c r="BW26" s="15">
        <v>1</v>
      </c>
      <c r="BY26" s="15">
        <v>3</v>
      </c>
      <c r="CB26" s="15">
        <v>2</v>
      </c>
      <c r="CD26" s="15">
        <v>1</v>
      </c>
      <c r="CG26" s="15">
        <v>2</v>
      </c>
    </row>
    <row r="27" spans="1:85" ht="15.6" x14ac:dyDescent="0.3">
      <c r="A27" t="s">
        <v>46</v>
      </c>
      <c r="B27">
        <v>1</v>
      </c>
      <c r="D27" t="s">
        <v>46</v>
      </c>
      <c r="E27" s="15">
        <v>1</v>
      </c>
      <c r="G27" s="15" t="s">
        <v>0</v>
      </c>
      <c r="I27" t="s">
        <v>46</v>
      </c>
      <c r="J27" s="15">
        <v>1</v>
      </c>
      <c r="P27" t="s">
        <v>46</v>
      </c>
      <c r="Q27" s="15">
        <v>1</v>
      </c>
      <c r="V27" s="15" t="s">
        <v>46</v>
      </c>
      <c r="W27" s="15">
        <v>10</v>
      </c>
      <c r="Y27" s="15" t="s">
        <v>50</v>
      </c>
      <c r="Z27" s="15">
        <v>1</v>
      </c>
      <c r="AD27" s="15" t="s">
        <v>64</v>
      </c>
      <c r="AE27" s="15">
        <v>2</v>
      </c>
      <c r="AG27" s="15">
        <v>1</v>
      </c>
      <c r="AI27" s="17"/>
      <c r="AJ27" s="15">
        <v>1</v>
      </c>
      <c r="AL27" s="15">
        <v>1</v>
      </c>
      <c r="AN27" s="15">
        <v>5</v>
      </c>
      <c r="AS27">
        <v>3</v>
      </c>
      <c r="AV27" s="15">
        <v>6</v>
      </c>
      <c r="BA27" s="15">
        <v>6</v>
      </c>
      <c r="BI27" s="15">
        <v>6</v>
      </c>
      <c r="BO27" s="15">
        <v>2</v>
      </c>
      <c r="BQ27" s="15" t="s">
        <v>51</v>
      </c>
      <c r="BR27" s="15">
        <v>3</v>
      </c>
      <c r="BT27" s="15">
        <v>4</v>
      </c>
      <c r="BW27" s="15">
        <v>1</v>
      </c>
      <c r="BY27" s="15">
        <v>1</v>
      </c>
      <c r="CA27" s="15" t="s">
        <v>50</v>
      </c>
      <c r="CB27" s="15">
        <v>1</v>
      </c>
      <c r="CD27" s="15">
        <v>1</v>
      </c>
      <c r="CG27" s="15">
        <v>1</v>
      </c>
    </row>
    <row r="28" spans="1:85" ht="15.6" x14ac:dyDescent="0.3">
      <c r="A28" t="s">
        <v>44</v>
      </c>
      <c r="B28">
        <v>1</v>
      </c>
      <c r="D28" t="s">
        <v>44</v>
      </c>
      <c r="E28" s="15">
        <v>1</v>
      </c>
      <c r="G28" s="15" t="s">
        <v>0</v>
      </c>
      <c r="I28" t="s">
        <v>44</v>
      </c>
      <c r="J28" s="15">
        <v>1</v>
      </c>
      <c r="P28" t="s">
        <v>44</v>
      </c>
      <c r="Q28" s="15">
        <v>1</v>
      </c>
      <c r="V28" s="15" t="s">
        <v>62</v>
      </c>
      <c r="W28" s="15">
        <v>7</v>
      </c>
      <c r="Y28" s="15" t="s">
        <v>44</v>
      </c>
      <c r="Z28" s="15">
        <v>1</v>
      </c>
      <c r="AD28" s="15" t="s">
        <v>44</v>
      </c>
      <c r="AE28" s="15">
        <v>2</v>
      </c>
      <c r="AG28" s="15">
        <v>1</v>
      </c>
      <c r="AI28" s="17"/>
      <c r="AJ28" s="15">
        <v>1</v>
      </c>
      <c r="AL28" s="15">
        <v>1</v>
      </c>
      <c r="AN28" s="15">
        <v>3</v>
      </c>
      <c r="AS28">
        <v>4</v>
      </c>
      <c r="AV28" s="15">
        <v>3</v>
      </c>
      <c r="BA28" s="15">
        <v>3</v>
      </c>
      <c r="BI28" s="15">
        <v>3</v>
      </c>
      <c r="BO28" s="15">
        <v>1</v>
      </c>
      <c r="BQ28" s="15" t="s">
        <v>48</v>
      </c>
      <c r="BR28" s="15">
        <v>2</v>
      </c>
      <c r="BT28" s="15">
        <v>1</v>
      </c>
      <c r="BW28" s="15">
        <v>2</v>
      </c>
      <c r="BY28" s="15">
        <v>2</v>
      </c>
      <c r="CA28" s="15" t="s">
        <v>48</v>
      </c>
      <c r="CB28" s="15">
        <v>1</v>
      </c>
      <c r="CD28" s="15">
        <v>3</v>
      </c>
      <c r="CG28" s="15">
        <v>2</v>
      </c>
    </row>
    <row r="29" spans="1:85" ht="15.6" x14ac:dyDescent="0.3">
      <c r="A29" t="s">
        <v>0</v>
      </c>
      <c r="B29">
        <v>1</v>
      </c>
      <c r="D29" t="s">
        <v>0</v>
      </c>
      <c r="E29" s="15">
        <v>1</v>
      </c>
      <c r="G29" s="15" t="s">
        <v>0</v>
      </c>
      <c r="I29" t="s">
        <v>0</v>
      </c>
      <c r="J29" s="15">
        <v>1</v>
      </c>
      <c r="L29" s="15" t="s">
        <v>0</v>
      </c>
      <c r="P29" t="s">
        <v>0</v>
      </c>
      <c r="Q29" s="15">
        <v>1</v>
      </c>
      <c r="V29" s="15" t="s">
        <v>0</v>
      </c>
      <c r="W29" s="15">
        <v>9</v>
      </c>
      <c r="Z29" s="15">
        <v>1</v>
      </c>
      <c r="AE29" s="15">
        <v>1</v>
      </c>
      <c r="AG29" s="15">
        <v>1</v>
      </c>
      <c r="AI29" s="17"/>
      <c r="AJ29" s="15">
        <v>1</v>
      </c>
      <c r="AL29" s="15">
        <v>1</v>
      </c>
      <c r="AN29" s="15">
        <v>1</v>
      </c>
      <c r="AS29">
        <v>1</v>
      </c>
      <c r="AV29" s="15">
        <v>4</v>
      </c>
      <c r="BA29" s="15">
        <v>4</v>
      </c>
      <c r="BI29" s="15">
        <v>4</v>
      </c>
      <c r="BO29" s="15">
        <v>3</v>
      </c>
      <c r="BR29" s="15">
        <v>2</v>
      </c>
      <c r="BT29" s="15">
        <v>1</v>
      </c>
      <c r="BW29" s="15">
        <v>1</v>
      </c>
      <c r="BY29" s="15">
        <v>1</v>
      </c>
      <c r="CB29" s="15">
        <v>2</v>
      </c>
      <c r="CD29" s="15">
        <v>1</v>
      </c>
      <c r="CG29" s="15">
        <v>1</v>
      </c>
    </row>
    <row r="30" spans="1:85" ht="15.6" x14ac:dyDescent="0.3">
      <c r="A30" t="s">
        <v>0</v>
      </c>
      <c r="B30">
        <v>1</v>
      </c>
      <c r="D30" t="s">
        <v>0</v>
      </c>
      <c r="E30" s="15">
        <v>1</v>
      </c>
      <c r="G30" s="15" t="s">
        <v>0</v>
      </c>
      <c r="I30" t="s">
        <v>0</v>
      </c>
      <c r="J30" s="15">
        <v>1</v>
      </c>
      <c r="P30" t="s">
        <v>0</v>
      </c>
      <c r="Q30" s="15">
        <v>1</v>
      </c>
      <c r="V30" s="15" t="s">
        <v>0</v>
      </c>
      <c r="W30" s="15">
        <v>7</v>
      </c>
      <c r="Z30" s="15">
        <v>1</v>
      </c>
      <c r="AE30" s="15">
        <v>1</v>
      </c>
      <c r="AG30" s="15">
        <v>2</v>
      </c>
      <c r="AI30" s="17"/>
      <c r="AJ30" s="15">
        <v>1</v>
      </c>
      <c r="AL30" s="15">
        <v>1</v>
      </c>
      <c r="AN30" s="15">
        <v>4</v>
      </c>
      <c r="AR30" t="s">
        <v>50</v>
      </c>
      <c r="AS30">
        <v>2</v>
      </c>
      <c r="AX30" s="15" t="s">
        <v>0</v>
      </c>
      <c r="AZ30" s="15" t="s">
        <v>50</v>
      </c>
      <c r="BA30" s="15">
        <v>1</v>
      </c>
      <c r="BH30" s="15" t="s">
        <v>50</v>
      </c>
      <c r="BI30" s="15">
        <v>1</v>
      </c>
      <c r="BR30" s="15">
        <v>2</v>
      </c>
      <c r="BT30" s="15">
        <v>1</v>
      </c>
      <c r="BW30" s="15">
        <v>3</v>
      </c>
      <c r="BY30" s="15">
        <v>1</v>
      </c>
      <c r="CB30" s="15">
        <v>3</v>
      </c>
      <c r="CC30" s="15" t="s">
        <v>45</v>
      </c>
      <c r="CD30" s="15">
        <v>3</v>
      </c>
      <c r="CF30" s="15" t="s">
        <v>65</v>
      </c>
      <c r="CG30" s="15">
        <v>2</v>
      </c>
    </row>
    <row r="31" spans="1:85" ht="15.6" x14ac:dyDescent="0.3">
      <c r="A31" t="s">
        <v>0</v>
      </c>
      <c r="B31">
        <v>1</v>
      </c>
      <c r="D31" t="s">
        <v>0</v>
      </c>
      <c r="E31" s="15">
        <v>1</v>
      </c>
      <c r="G31" s="15" t="s">
        <v>0</v>
      </c>
      <c r="I31" t="s">
        <v>0</v>
      </c>
      <c r="J31" s="15">
        <v>1</v>
      </c>
      <c r="P31" t="s">
        <v>0</v>
      </c>
      <c r="Q31" s="15">
        <v>1</v>
      </c>
      <c r="V31" s="15" t="s">
        <v>0</v>
      </c>
      <c r="W31" s="15">
        <v>5</v>
      </c>
      <c r="Y31" s="15" t="s">
        <v>0</v>
      </c>
      <c r="Z31" s="15">
        <v>1</v>
      </c>
      <c r="AE31" s="15">
        <v>1</v>
      </c>
      <c r="AG31" s="15">
        <v>1</v>
      </c>
      <c r="AI31" s="17"/>
      <c r="AJ31" s="15">
        <v>1</v>
      </c>
      <c r="AN31" s="15">
        <v>2</v>
      </c>
      <c r="AR31" t="s">
        <v>48</v>
      </c>
      <c r="AS31">
        <v>1</v>
      </c>
      <c r="AX31" s="15" t="s">
        <v>0</v>
      </c>
      <c r="AZ31" s="15" t="s">
        <v>48</v>
      </c>
      <c r="BA31" s="15">
        <v>2</v>
      </c>
      <c r="BH31" s="15" t="s">
        <v>48</v>
      </c>
      <c r="BI31" s="15">
        <v>3</v>
      </c>
      <c r="BQ31" s="15" t="s">
        <v>0</v>
      </c>
      <c r="BR31" s="15">
        <v>1</v>
      </c>
      <c r="BT31" s="15">
        <v>1</v>
      </c>
      <c r="BW31" s="15">
        <v>3</v>
      </c>
      <c r="CB31" s="15">
        <v>1</v>
      </c>
      <c r="CC31" s="15" t="s">
        <v>78</v>
      </c>
      <c r="CD31" s="15">
        <v>6</v>
      </c>
      <c r="CF31" s="15" t="s">
        <v>80</v>
      </c>
      <c r="CG31" s="15">
        <v>5</v>
      </c>
    </row>
    <row r="32" spans="1:85" x14ac:dyDescent="0.3">
      <c r="A32" t="s">
        <v>0</v>
      </c>
      <c r="B32">
        <v>1</v>
      </c>
      <c r="D32" t="s">
        <v>0</v>
      </c>
      <c r="E32" s="15">
        <v>1</v>
      </c>
      <c r="G32" s="15" t="s">
        <v>0</v>
      </c>
      <c r="I32" t="s">
        <v>0</v>
      </c>
      <c r="J32" s="15">
        <v>1</v>
      </c>
      <c r="P32" t="s">
        <v>0</v>
      </c>
      <c r="Q32" s="15">
        <v>1</v>
      </c>
      <c r="V32" s="15" t="s">
        <v>0</v>
      </c>
      <c r="W32" s="15">
        <v>1</v>
      </c>
      <c r="Y32" s="15" t="s">
        <v>0</v>
      </c>
      <c r="Z32" s="15">
        <v>1</v>
      </c>
      <c r="AE32" s="15">
        <v>2</v>
      </c>
      <c r="AG32" s="15">
        <v>3</v>
      </c>
      <c r="AI32" s="15" t="s">
        <v>65</v>
      </c>
      <c r="AJ32" s="15">
        <v>1</v>
      </c>
      <c r="AN32" s="15">
        <v>6</v>
      </c>
      <c r="AS32">
        <v>2</v>
      </c>
      <c r="AX32" s="15" t="s">
        <v>0</v>
      </c>
      <c r="BA32" s="15">
        <v>1</v>
      </c>
      <c r="BI32" s="15">
        <v>1</v>
      </c>
      <c r="BQ32" s="15" t="s">
        <v>0</v>
      </c>
      <c r="BR32" s="15">
        <v>2</v>
      </c>
      <c r="BT32" s="15">
        <v>1</v>
      </c>
      <c r="BW32" s="15">
        <v>4</v>
      </c>
      <c r="CB32" s="15">
        <v>4</v>
      </c>
      <c r="CD32" s="15">
        <v>3</v>
      </c>
      <c r="CG32" s="15">
        <v>2</v>
      </c>
    </row>
    <row r="33" spans="1:85" x14ac:dyDescent="0.3">
      <c r="A33" t="s">
        <v>0</v>
      </c>
      <c r="B33">
        <v>1</v>
      </c>
      <c r="D33" t="s">
        <v>0</v>
      </c>
      <c r="E33" s="15">
        <v>1</v>
      </c>
      <c r="G33" s="15" t="s">
        <v>0</v>
      </c>
      <c r="I33" t="s">
        <v>0</v>
      </c>
      <c r="J33" s="15">
        <v>1</v>
      </c>
      <c r="P33" t="s">
        <v>0</v>
      </c>
      <c r="Q33" s="15">
        <v>1</v>
      </c>
      <c r="V33" s="15" t="s">
        <v>0</v>
      </c>
      <c r="W33" s="15">
        <v>1</v>
      </c>
      <c r="Y33" s="15" t="s">
        <v>0</v>
      </c>
      <c r="Z33" s="15">
        <v>1</v>
      </c>
      <c r="AE33" s="15">
        <v>1</v>
      </c>
      <c r="AG33" s="15">
        <v>1</v>
      </c>
      <c r="AI33" s="15" t="s">
        <v>44</v>
      </c>
      <c r="AJ33" s="15">
        <v>1</v>
      </c>
      <c r="AN33" s="15">
        <v>7</v>
      </c>
      <c r="AS33">
        <v>1</v>
      </c>
      <c r="AU33" s="15" t="s">
        <v>0</v>
      </c>
      <c r="AX33" s="15" t="s">
        <v>0</v>
      </c>
      <c r="BA33" s="15">
        <v>2</v>
      </c>
      <c r="BI33" s="15">
        <v>3</v>
      </c>
      <c r="BQ33" s="15" t="s">
        <v>52</v>
      </c>
      <c r="BR33" s="15">
        <v>1</v>
      </c>
      <c r="BT33" s="15">
        <v>1</v>
      </c>
      <c r="BV33" s="15" t="s">
        <v>46</v>
      </c>
      <c r="BW33" s="15">
        <v>4</v>
      </c>
      <c r="CB33" s="15">
        <v>1</v>
      </c>
      <c r="CD33" s="15">
        <v>1</v>
      </c>
      <c r="CG33" s="15">
        <v>2</v>
      </c>
    </row>
    <row r="34" spans="1:85" x14ac:dyDescent="0.3">
      <c r="A34" t="s">
        <v>0</v>
      </c>
      <c r="B34">
        <v>2</v>
      </c>
      <c r="D34" t="s">
        <v>0</v>
      </c>
      <c r="E34" s="15">
        <v>2</v>
      </c>
      <c r="G34" s="15" t="s">
        <v>0</v>
      </c>
      <c r="I34" t="s">
        <v>0</v>
      </c>
      <c r="J34" s="15">
        <v>2</v>
      </c>
      <c r="P34" t="s">
        <v>0</v>
      </c>
      <c r="Q34" s="15">
        <v>2</v>
      </c>
      <c r="V34" s="15" t="s">
        <v>0</v>
      </c>
      <c r="W34" s="15">
        <v>5</v>
      </c>
      <c r="Y34" s="15" t="s">
        <v>0</v>
      </c>
      <c r="Z34" s="15">
        <v>1</v>
      </c>
      <c r="AE34" s="15">
        <v>1</v>
      </c>
      <c r="AG34" s="15">
        <v>2</v>
      </c>
      <c r="AJ34" s="15">
        <v>1</v>
      </c>
      <c r="AN34" s="15">
        <v>2</v>
      </c>
      <c r="AS34">
        <v>1</v>
      </c>
      <c r="AV34" s="15" t="s">
        <v>0</v>
      </c>
      <c r="AX34" s="15" t="s">
        <v>0</v>
      </c>
      <c r="AZ34" s="15" t="s">
        <v>0</v>
      </c>
      <c r="BA34" s="15">
        <v>1</v>
      </c>
      <c r="BH34" s="15" t="s">
        <v>0</v>
      </c>
      <c r="BI34" s="15">
        <v>2</v>
      </c>
      <c r="BQ34" s="15" t="s">
        <v>48</v>
      </c>
      <c r="BR34" s="15">
        <v>1</v>
      </c>
      <c r="BT34" s="15">
        <v>1</v>
      </c>
      <c r="BV34" s="15" t="s">
        <v>48</v>
      </c>
      <c r="BW34" s="15">
        <v>2</v>
      </c>
      <c r="CB34" s="15">
        <v>1</v>
      </c>
      <c r="CD34" s="15">
        <v>2</v>
      </c>
      <c r="CG34" s="15">
        <v>3</v>
      </c>
    </row>
    <row r="35" spans="1:85" x14ac:dyDescent="0.3">
      <c r="A35" t="s">
        <v>0</v>
      </c>
      <c r="B35">
        <v>1</v>
      </c>
      <c r="D35" t="s">
        <v>0</v>
      </c>
      <c r="E35" s="15">
        <v>1</v>
      </c>
      <c r="G35" s="15" t="s">
        <v>0</v>
      </c>
      <c r="I35" t="s">
        <v>0</v>
      </c>
      <c r="J35" s="15">
        <v>1</v>
      </c>
      <c r="P35" t="s">
        <v>0</v>
      </c>
      <c r="Q35" s="15">
        <v>1</v>
      </c>
      <c r="V35" s="15" t="s">
        <v>0</v>
      </c>
      <c r="W35" s="15">
        <v>2</v>
      </c>
      <c r="Y35" s="15" t="s">
        <v>0</v>
      </c>
      <c r="Z35" s="15">
        <v>1</v>
      </c>
      <c r="AE35" s="15">
        <v>1</v>
      </c>
      <c r="AG35" s="15">
        <v>2</v>
      </c>
      <c r="AJ35" s="15">
        <v>1</v>
      </c>
      <c r="AN35" s="15">
        <v>4</v>
      </c>
      <c r="AS35">
        <v>1</v>
      </c>
      <c r="AV35" s="15" t="s">
        <v>0</v>
      </c>
      <c r="AX35" s="15" t="s">
        <v>0</v>
      </c>
      <c r="AZ35" s="15" t="s">
        <v>0</v>
      </c>
      <c r="BA35" s="15">
        <v>1</v>
      </c>
      <c r="BH35" s="15" t="s">
        <v>51</v>
      </c>
      <c r="BI35" s="15">
        <v>1</v>
      </c>
      <c r="BQ35" s="15" t="s">
        <v>0</v>
      </c>
      <c r="BR35" s="15">
        <v>1</v>
      </c>
      <c r="BT35" s="15">
        <v>2</v>
      </c>
      <c r="BW35" s="15">
        <v>1</v>
      </c>
      <c r="CA35" s="15" t="s">
        <v>51</v>
      </c>
      <c r="CB35" s="15">
        <v>5</v>
      </c>
      <c r="CC35" s="15" t="s">
        <v>46</v>
      </c>
      <c r="CD35" s="15">
        <v>2</v>
      </c>
      <c r="CG35" s="15">
        <v>2</v>
      </c>
    </row>
    <row r="36" spans="1:85" ht="15.6" x14ac:dyDescent="0.3">
      <c r="A36" t="s">
        <v>0</v>
      </c>
      <c r="B36">
        <v>2</v>
      </c>
      <c r="D36" t="s">
        <v>0</v>
      </c>
      <c r="E36" s="15">
        <v>2</v>
      </c>
      <c r="G36" s="15" t="s">
        <v>0</v>
      </c>
      <c r="I36" t="s">
        <v>0</v>
      </c>
      <c r="J36" s="15">
        <v>2</v>
      </c>
      <c r="P36" t="s">
        <v>0</v>
      </c>
      <c r="Q36" s="15">
        <v>2</v>
      </c>
      <c r="V36" s="15" t="s">
        <v>0</v>
      </c>
      <c r="W36" s="15">
        <v>1</v>
      </c>
      <c r="Y36" s="15" t="s">
        <v>0</v>
      </c>
      <c r="Z36" s="15">
        <v>1</v>
      </c>
      <c r="AE36" s="15">
        <v>1</v>
      </c>
      <c r="AF36" s="15" t="s">
        <v>65</v>
      </c>
      <c r="AG36" s="15">
        <v>1</v>
      </c>
      <c r="AI36" s="17"/>
      <c r="AJ36" s="15">
        <v>1</v>
      </c>
      <c r="AN36" s="15">
        <v>3</v>
      </c>
      <c r="AS36">
        <v>2</v>
      </c>
      <c r="AZ36" s="15" t="s">
        <v>0</v>
      </c>
      <c r="BA36" s="15">
        <v>1</v>
      </c>
      <c r="BH36" s="15" t="s">
        <v>48</v>
      </c>
      <c r="BI36" s="15">
        <v>6</v>
      </c>
      <c r="BQ36" s="15" t="s">
        <v>0</v>
      </c>
      <c r="BR36" s="15">
        <v>1</v>
      </c>
      <c r="BW36" s="15">
        <v>1</v>
      </c>
      <c r="CA36" s="15" t="s">
        <v>48</v>
      </c>
      <c r="CB36" s="15">
        <v>4</v>
      </c>
      <c r="CC36" s="15" t="s">
        <v>79</v>
      </c>
      <c r="CD36" s="15">
        <v>3</v>
      </c>
      <c r="CG36" s="15">
        <v>3</v>
      </c>
    </row>
    <row r="37" spans="1:85" ht="15.6" x14ac:dyDescent="0.3">
      <c r="A37" t="s">
        <v>0</v>
      </c>
      <c r="B37">
        <v>1</v>
      </c>
      <c r="D37" t="s">
        <v>0</v>
      </c>
      <c r="E37" s="15">
        <v>1</v>
      </c>
      <c r="G37" s="15" t="s">
        <v>0</v>
      </c>
      <c r="I37" t="s">
        <v>0</v>
      </c>
      <c r="J37" s="15">
        <v>1</v>
      </c>
      <c r="P37" t="s">
        <v>0</v>
      </c>
      <c r="Q37" s="15">
        <v>1</v>
      </c>
      <c r="V37" s="15" t="s">
        <v>0</v>
      </c>
      <c r="W37" s="15">
        <v>1</v>
      </c>
      <c r="Y37" s="15" t="s">
        <v>0</v>
      </c>
      <c r="Z37" s="15">
        <v>1</v>
      </c>
      <c r="AE37" s="15">
        <v>1</v>
      </c>
      <c r="AF37" s="15" t="s">
        <v>67</v>
      </c>
      <c r="AG37" s="15">
        <v>1</v>
      </c>
      <c r="AI37" s="17"/>
      <c r="AJ37" s="15">
        <v>1</v>
      </c>
      <c r="AN37" s="15">
        <v>2</v>
      </c>
      <c r="AS37">
        <v>1</v>
      </c>
      <c r="AZ37" s="15" t="s">
        <v>0</v>
      </c>
      <c r="BA37" s="15">
        <v>2</v>
      </c>
      <c r="BI37" s="15">
        <v>1</v>
      </c>
      <c r="BQ37" s="15" t="s">
        <v>0</v>
      </c>
      <c r="BR37" s="15">
        <v>1</v>
      </c>
      <c r="BW37" s="15">
        <v>2</v>
      </c>
      <c r="CB37" s="15">
        <v>5</v>
      </c>
      <c r="CD37" s="15">
        <v>2</v>
      </c>
      <c r="CG37" s="15">
        <v>3</v>
      </c>
    </row>
    <row r="38" spans="1:85" ht="15.6" x14ac:dyDescent="0.3">
      <c r="A38" t="s">
        <v>0</v>
      </c>
      <c r="B38">
        <v>1</v>
      </c>
      <c r="D38" t="s">
        <v>0</v>
      </c>
      <c r="E38" s="15">
        <v>1</v>
      </c>
      <c r="G38" s="15" t="s">
        <v>0</v>
      </c>
      <c r="I38" t="s">
        <v>0</v>
      </c>
      <c r="J38" s="15">
        <v>1</v>
      </c>
      <c r="P38" t="s">
        <v>0</v>
      </c>
      <c r="Q38" s="15">
        <v>1</v>
      </c>
      <c r="V38" s="15" t="s">
        <v>0</v>
      </c>
      <c r="W38" s="15">
        <v>3</v>
      </c>
      <c r="Y38" s="15" t="s">
        <v>0</v>
      </c>
      <c r="Z38" s="15">
        <v>1</v>
      </c>
      <c r="AE38" s="15">
        <v>1</v>
      </c>
      <c r="AG38" s="15">
        <v>1</v>
      </c>
      <c r="AI38" s="17"/>
      <c r="AJ38" s="15">
        <v>1</v>
      </c>
      <c r="AN38" s="15">
        <v>1</v>
      </c>
      <c r="AS38">
        <v>1</v>
      </c>
      <c r="AZ38" s="15" t="s">
        <v>0</v>
      </c>
      <c r="BA38" s="15">
        <v>1</v>
      </c>
      <c r="BI38" s="15">
        <v>1</v>
      </c>
      <c r="BQ38" s="15" t="s">
        <v>0</v>
      </c>
      <c r="BR38" s="15">
        <v>2</v>
      </c>
      <c r="BW38" s="15">
        <v>2</v>
      </c>
      <c r="CB38" s="15">
        <v>2</v>
      </c>
      <c r="CD38" s="15">
        <v>2</v>
      </c>
      <c r="CG38" s="15">
        <v>2</v>
      </c>
    </row>
    <row r="39" spans="1:85" ht="15.6" x14ac:dyDescent="0.3">
      <c r="A39" t="s">
        <v>0</v>
      </c>
      <c r="B39">
        <v>1</v>
      </c>
      <c r="D39" t="s">
        <v>0</v>
      </c>
      <c r="E39" s="15">
        <v>1</v>
      </c>
      <c r="G39" s="15" t="s">
        <v>0</v>
      </c>
      <c r="I39" t="s">
        <v>0</v>
      </c>
      <c r="J39" s="15">
        <v>1</v>
      </c>
      <c r="P39" t="s">
        <v>0</v>
      </c>
      <c r="Q39" s="15">
        <v>1</v>
      </c>
      <c r="V39" s="15" t="s">
        <v>0</v>
      </c>
      <c r="W39" s="15">
        <v>3</v>
      </c>
      <c r="Y39" s="15" t="s">
        <v>0</v>
      </c>
      <c r="Z39" s="15">
        <v>1</v>
      </c>
      <c r="AE39" s="15">
        <v>2</v>
      </c>
      <c r="AG39" s="15">
        <v>1</v>
      </c>
      <c r="AI39" s="17" t="s">
        <v>0</v>
      </c>
      <c r="AJ39" s="15">
        <v>1</v>
      </c>
      <c r="AM39" s="15" t="s">
        <v>65</v>
      </c>
      <c r="AN39" s="15">
        <v>3</v>
      </c>
      <c r="AS39">
        <v>1</v>
      </c>
      <c r="AZ39" s="15" t="s">
        <v>0</v>
      </c>
      <c r="BA39" s="15">
        <v>1</v>
      </c>
      <c r="BH39" s="15" t="s">
        <v>0</v>
      </c>
      <c r="BI39" s="15">
        <v>1</v>
      </c>
      <c r="BQ39" s="15" t="s">
        <v>53</v>
      </c>
      <c r="BR39" s="15">
        <v>1</v>
      </c>
      <c r="BW39" s="15">
        <v>1</v>
      </c>
      <c r="CB39" s="15">
        <v>6</v>
      </c>
      <c r="CD39" s="15">
        <v>2</v>
      </c>
      <c r="CG39" s="15">
        <v>2</v>
      </c>
    </row>
    <row r="40" spans="1:85" ht="15.6" x14ac:dyDescent="0.3">
      <c r="A40" t="s">
        <v>57</v>
      </c>
      <c r="B40">
        <v>1</v>
      </c>
      <c r="D40" t="s">
        <v>57</v>
      </c>
      <c r="E40" s="15">
        <v>1</v>
      </c>
      <c r="G40" s="15" t="s">
        <v>0</v>
      </c>
      <c r="I40" t="s">
        <v>49</v>
      </c>
      <c r="J40" s="15">
        <v>1</v>
      </c>
      <c r="P40" t="s">
        <v>49</v>
      </c>
      <c r="Q40" s="15">
        <v>1</v>
      </c>
      <c r="V40" s="15" t="s">
        <v>0</v>
      </c>
      <c r="W40" s="15">
        <v>8</v>
      </c>
      <c r="Y40" s="15" t="s">
        <v>0</v>
      </c>
      <c r="Z40" s="15">
        <v>1</v>
      </c>
      <c r="AE40" s="15">
        <v>2</v>
      </c>
      <c r="AG40" s="15">
        <v>3</v>
      </c>
      <c r="AI40" s="17" t="s">
        <v>0</v>
      </c>
      <c r="AJ40" s="15">
        <v>1</v>
      </c>
      <c r="AM40" s="15" t="s">
        <v>2</v>
      </c>
      <c r="AN40" s="15">
        <v>1</v>
      </c>
      <c r="AS40">
        <v>5</v>
      </c>
      <c r="AZ40" s="15" t="s">
        <v>0</v>
      </c>
      <c r="BA40" s="15">
        <v>1</v>
      </c>
      <c r="BH40" s="15" t="s">
        <v>0</v>
      </c>
      <c r="BI40" s="15">
        <v>5</v>
      </c>
      <c r="BQ40" s="15" t="s">
        <v>48</v>
      </c>
      <c r="BR40" s="15">
        <v>1</v>
      </c>
      <c r="BW40" s="15">
        <v>1</v>
      </c>
      <c r="CB40" s="15">
        <v>3</v>
      </c>
      <c r="CD40" s="15">
        <v>2</v>
      </c>
    </row>
    <row r="41" spans="1:85" x14ac:dyDescent="0.3">
      <c r="A41" t="s">
        <v>44</v>
      </c>
      <c r="B41">
        <v>1</v>
      </c>
      <c r="D41" t="s">
        <v>44</v>
      </c>
      <c r="E41" s="15">
        <v>1</v>
      </c>
      <c r="G41" s="15" t="s">
        <v>0</v>
      </c>
      <c r="I41" t="s">
        <v>44</v>
      </c>
      <c r="J41" s="15">
        <v>1</v>
      </c>
      <c r="P41" t="s">
        <v>44</v>
      </c>
      <c r="Q41" s="15">
        <v>1</v>
      </c>
      <c r="V41" s="15" t="s">
        <v>0</v>
      </c>
      <c r="W41" s="15">
        <v>6</v>
      </c>
      <c r="Y41" s="15" t="s">
        <v>0</v>
      </c>
      <c r="Z41" s="15">
        <v>1</v>
      </c>
      <c r="AE41" s="15">
        <v>2</v>
      </c>
      <c r="AG41" s="15">
        <v>1</v>
      </c>
      <c r="AI41" s="15" t="s">
        <v>68</v>
      </c>
      <c r="AJ41" s="15">
        <v>1</v>
      </c>
      <c r="AN41" s="15">
        <v>2</v>
      </c>
      <c r="AR41" t="s">
        <v>51</v>
      </c>
      <c r="AS41">
        <v>2</v>
      </c>
      <c r="AZ41" s="15" t="s">
        <v>51</v>
      </c>
      <c r="BA41" s="15">
        <v>5</v>
      </c>
      <c r="BH41" s="15" t="s">
        <v>0</v>
      </c>
      <c r="BI41" s="15">
        <v>5</v>
      </c>
      <c r="BR41" s="15">
        <v>2</v>
      </c>
      <c r="BW41" s="15">
        <v>3</v>
      </c>
      <c r="CB41" s="15">
        <v>4</v>
      </c>
      <c r="CD41" s="15">
        <v>3</v>
      </c>
    </row>
    <row r="42" spans="1:85" x14ac:dyDescent="0.3">
      <c r="A42" t="s">
        <v>0</v>
      </c>
      <c r="B42">
        <v>1</v>
      </c>
      <c r="D42" t="s">
        <v>0</v>
      </c>
      <c r="E42" s="15">
        <v>1</v>
      </c>
      <c r="G42" s="15" t="s">
        <v>0</v>
      </c>
      <c r="I42" t="s">
        <v>0</v>
      </c>
      <c r="J42" s="15">
        <v>1</v>
      </c>
      <c r="P42" t="s">
        <v>0</v>
      </c>
      <c r="Q42" s="15">
        <v>1</v>
      </c>
      <c r="V42" s="15" t="s">
        <v>0</v>
      </c>
      <c r="W42" s="15">
        <v>5</v>
      </c>
      <c r="Y42" s="15" t="s">
        <v>51</v>
      </c>
      <c r="Z42" s="15">
        <v>1</v>
      </c>
      <c r="AD42" s="15" t="s">
        <v>0</v>
      </c>
      <c r="AE42" s="15">
        <v>1</v>
      </c>
      <c r="AG42" s="15">
        <v>1</v>
      </c>
      <c r="AI42" s="15" t="s">
        <v>44</v>
      </c>
      <c r="AJ42" s="15">
        <v>1</v>
      </c>
      <c r="AN42" s="15">
        <v>2</v>
      </c>
      <c r="AR42" t="s">
        <v>48</v>
      </c>
      <c r="AS42">
        <v>1</v>
      </c>
      <c r="AZ42" s="15" t="s">
        <v>48</v>
      </c>
      <c r="BA42" s="15">
        <v>2</v>
      </c>
      <c r="BH42" s="15" t="s">
        <v>0</v>
      </c>
      <c r="BI42" s="15">
        <v>3</v>
      </c>
      <c r="BQ42" s="15" t="s">
        <v>0</v>
      </c>
      <c r="BR42" s="15">
        <v>3</v>
      </c>
      <c r="BV42" s="15" t="s">
        <v>49</v>
      </c>
      <c r="BW42" s="15">
        <v>2</v>
      </c>
      <c r="CD42" s="15">
        <v>1</v>
      </c>
    </row>
    <row r="43" spans="1:85" x14ac:dyDescent="0.3">
      <c r="A43" t="s">
        <v>0</v>
      </c>
      <c r="B43">
        <v>1</v>
      </c>
      <c r="D43" t="s">
        <v>0</v>
      </c>
      <c r="E43" s="15">
        <v>1</v>
      </c>
      <c r="G43" s="15" t="s">
        <v>0</v>
      </c>
      <c r="I43" t="s">
        <v>0</v>
      </c>
      <c r="J43" s="15">
        <v>1</v>
      </c>
      <c r="P43" t="s">
        <v>0</v>
      </c>
      <c r="Q43" s="15">
        <v>1</v>
      </c>
      <c r="V43" s="15" t="s">
        <v>0</v>
      </c>
      <c r="W43" s="15" t="s">
        <v>0</v>
      </c>
      <c r="Y43" s="15" t="s">
        <v>44</v>
      </c>
      <c r="Z43" s="15">
        <v>1</v>
      </c>
      <c r="AD43" s="15" t="s">
        <v>0</v>
      </c>
      <c r="AE43" s="15">
        <v>1</v>
      </c>
      <c r="AG43" s="15">
        <v>1</v>
      </c>
      <c r="AJ43" s="15">
        <v>1</v>
      </c>
      <c r="AN43" s="15">
        <v>1</v>
      </c>
      <c r="AR43" t="s">
        <v>0</v>
      </c>
      <c r="AS43">
        <v>2</v>
      </c>
      <c r="BA43" s="15">
        <v>1</v>
      </c>
      <c r="BH43" s="15" t="s">
        <v>0</v>
      </c>
      <c r="BI43" s="15">
        <v>2</v>
      </c>
      <c r="BQ43" s="15" t="s">
        <v>0</v>
      </c>
      <c r="BR43" s="15">
        <v>1</v>
      </c>
      <c r="BV43" s="15" t="s">
        <v>48</v>
      </c>
      <c r="BW43" s="15">
        <v>2</v>
      </c>
      <c r="CD43" s="15">
        <v>1</v>
      </c>
    </row>
    <row r="44" spans="1:85" x14ac:dyDescent="0.3">
      <c r="A44" t="s">
        <v>0</v>
      </c>
      <c r="B44">
        <v>1</v>
      </c>
      <c r="D44" t="s">
        <v>0</v>
      </c>
      <c r="E44" s="15">
        <v>1</v>
      </c>
      <c r="G44" s="15" t="s">
        <v>0</v>
      </c>
      <c r="I44" t="s">
        <v>0</v>
      </c>
      <c r="J44" s="15">
        <v>1</v>
      </c>
      <c r="P44" t="s">
        <v>0</v>
      </c>
      <c r="Q44" s="15">
        <v>1</v>
      </c>
      <c r="V44" s="15" t="s">
        <v>0</v>
      </c>
      <c r="W44" s="15">
        <v>2</v>
      </c>
      <c r="Z44" s="15">
        <v>1</v>
      </c>
      <c r="AD44" s="15" t="s">
        <v>0</v>
      </c>
      <c r="AE44" s="15">
        <v>1</v>
      </c>
      <c r="AG44" s="15">
        <v>1</v>
      </c>
      <c r="AJ44" s="15">
        <v>1</v>
      </c>
      <c r="AN44" s="15">
        <v>1</v>
      </c>
      <c r="AR44" t="s">
        <v>0</v>
      </c>
      <c r="AS44">
        <v>1</v>
      </c>
      <c r="BA44" s="15">
        <v>2</v>
      </c>
      <c r="BH44" s="15" t="s">
        <v>0</v>
      </c>
      <c r="BI44" s="15">
        <v>1</v>
      </c>
      <c r="BQ44" s="15" t="s">
        <v>0</v>
      </c>
      <c r="BR44" s="15">
        <v>4</v>
      </c>
      <c r="BW44" s="15">
        <v>1</v>
      </c>
    </row>
    <row r="45" spans="1:85" x14ac:dyDescent="0.3">
      <c r="A45" t="s">
        <v>0</v>
      </c>
      <c r="B45">
        <v>2</v>
      </c>
      <c r="D45" t="s">
        <v>0</v>
      </c>
      <c r="E45" s="15">
        <v>2</v>
      </c>
      <c r="G45" s="15" t="s">
        <v>0</v>
      </c>
      <c r="I45" t="s">
        <v>0</v>
      </c>
      <c r="J45" s="15">
        <v>2</v>
      </c>
      <c r="P45" t="s">
        <v>0</v>
      </c>
      <c r="Q45" s="15">
        <v>2</v>
      </c>
      <c r="V45" s="15" t="s">
        <v>0</v>
      </c>
      <c r="W45" s="15">
        <v>6</v>
      </c>
      <c r="Z45" s="15">
        <v>1</v>
      </c>
      <c r="AD45" s="15" t="s">
        <v>65</v>
      </c>
      <c r="AE45" s="15">
        <v>1</v>
      </c>
      <c r="AG45" s="15">
        <v>4</v>
      </c>
      <c r="AJ45" s="15">
        <v>1</v>
      </c>
      <c r="AS45">
        <v>4</v>
      </c>
      <c r="AZ45" s="15" t="s">
        <v>0</v>
      </c>
      <c r="BA45" s="15">
        <v>1</v>
      </c>
      <c r="BH45" s="15" t="s">
        <v>0</v>
      </c>
      <c r="BI45" s="15">
        <v>4</v>
      </c>
      <c r="BQ45" s="15" t="s">
        <v>0</v>
      </c>
      <c r="BR45" s="15">
        <v>1</v>
      </c>
      <c r="BW45" s="15">
        <v>2</v>
      </c>
    </row>
    <row r="46" spans="1:85" x14ac:dyDescent="0.3">
      <c r="A46" t="s">
        <v>0</v>
      </c>
      <c r="B46">
        <v>1</v>
      </c>
      <c r="D46" t="s">
        <v>0</v>
      </c>
      <c r="E46" s="15">
        <v>1</v>
      </c>
      <c r="G46" s="15" t="s">
        <v>0</v>
      </c>
      <c r="I46" t="s">
        <v>0</v>
      </c>
      <c r="J46" s="15">
        <v>1</v>
      </c>
      <c r="P46" t="s">
        <v>0</v>
      </c>
      <c r="Q46" s="15">
        <v>1</v>
      </c>
      <c r="V46" s="15" t="s">
        <v>0</v>
      </c>
      <c r="W46" s="15">
        <v>7</v>
      </c>
      <c r="Y46" s="15" t="s">
        <v>0</v>
      </c>
      <c r="Z46" s="15">
        <v>1</v>
      </c>
      <c r="AD46" s="15" t="s">
        <v>44</v>
      </c>
      <c r="AE46" s="15">
        <v>1</v>
      </c>
      <c r="AG46" s="15">
        <v>5</v>
      </c>
      <c r="AJ46" s="15">
        <v>1</v>
      </c>
      <c r="AS46">
        <v>3</v>
      </c>
      <c r="AZ46" s="15" t="s">
        <v>0</v>
      </c>
      <c r="BA46" s="15">
        <v>4</v>
      </c>
      <c r="BH46" s="15" t="s">
        <v>0</v>
      </c>
      <c r="BI46" s="15">
        <v>1</v>
      </c>
      <c r="BQ46" s="15" t="s">
        <v>0</v>
      </c>
      <c r="BR46" s="15">
        <v>1</v>
      </c>
      <c r="BW46" s="15">
        <v>3</v>
      </c>
    </row>
    <row r="47" spans="1:85" x14ac:dyDescent="0.3">
      <c r="A47" t="s">
        <v>0</v>
      </c>
      <c r="B47">
        <v>1</v>
      </c>
      <c r="D47" t="s">
        <v>0</v>
      </c>
      <c r="E47" s="15">
        <v>1</v>
      </c>
      <c r="G47" s="15" t="s">
        <v>0</v>
      </c>
      <c r="I47" t="s">
        <v>0</v>
      </c>
      <c r="J47" s="15">
        <v>1</v>
      </c>
      <c r="P47" t="s">
        <v>0</v>
      </c>
      <c r="Q47" s="15">
        <v>1</v>
      </c>
      <c r="V47" s="15" t="s">
        <v>0</v>
      </c>
      <c r="W47" s="15">
        <v>1</v>
      </c>
      <c r="Y47" s="15" t="s">
        <v>0</v>
      </c>
      <c r="Z47" s="15">
        <v>1</v>
      </c>
      <c r="AE47" s="15">
        <v>1</v>
      </c>
      <c r="AG47" s="15">
        <v>3</v>
      </c>
      <c r="AJ47" s="15">
        <v>1</v>
      </c>
      <c r="AS47">
        <v>5</v>
      </c>
      <c r="AZ47" s="15" t="s">
        <v>0</v>
      </c>
      <c r="BA47" s="15">
        <v>3</v>
      </c>
      <c r="BH47" s="15" t="s">
        <v>52</v>
      </c>
      <c r="BI47" s="15">
        <v>1</v>
      </c>
      <c r="BQ47" s="15" t="s">
        <v>54</v>
      </c>
      <c r="BR47" s="15">
        <v>5</v>
      </c>
      <c r="BW47" s="15">
        <v>1</v>
      </c>
      <c r="CF47" s="15" t="s">
        <v>0</v>
      </c>
    </row>
    <row r="48" spans="1:85" x14ac:dyDescent="0.3">
      <c r="A48" t="s">
        <v>0</v>
      </c>
      <c r="B48">
        <v>1</v>
      </c>
      <c r="D48" t="s">
        <v>0</v>
      </c>
      <c r="E48" s="15">
        <v>1</v>
      </c>
      <c r="G48" s="15" t="s">
        <v>0</v>
      </c>
      <c r="I48" t="s">
        <v>0</v>
      </c>
      <c r="J48" s="15">
        <v>1</v>
      </c>
      <c r="P48" t="s">
        <v>0</v>
      </c>
      <c r="Q48" s="15">
        <v>1</v>
      </c>
      <c r="V48" s="15" t="s">
        <v>0</v>
      </c>
      <c r="W48" s="15">
        <v>1</v>
      </c>
      <c r="Y48" s="15" t="s">
        <v>0</v>
      </c>
      <c r="Z48" s="15">
        <v>1</v>
      </c>
      <c r="AE48" s="15">
        <v>1</v>
      </c>
      <c r="AG48" s="15">
        <v>2</v>
      </c>
      <c r="AJ48" s="15">
        <v>1</v>
      </c>
      <c r="AS48">
        <v>5</v>
      </c>
      <c r="AZ48" s="15" t="s">
        <v>0</v>
      </c>
      <c r="BA48" s="15">
        <v>5</v>
      </c>
      <c r="BH48" s="15" t="s">
        <v>48</v>
      </c>
      <c r="BI48" s="15">
        <v>1</v>
      </c>
      <c r="BQ48" s="15" t="s">
        <v>48</v>
      </c>
      <c r="BR48" s="15">
        <v>4</v>
      </c>
      <c r="BW48" s="15">
        <v>1</v>
      </c>
    </row>
    <row r="49" spans="1:75" x14ac:dyDescent="0.3">
      <c r="A49" t="s">
        <v>0</v>
      </c>
      <c r="B49">
        <v>1</v>
      </c>
      <c r="D49" t="s">
        <v>0</v>
      </c>
      <c r="E49" s="15">
        <v>1</v>
      </c>
      <c r="G49" s="15" t="s">
        <v>0</v>
      </c>
      <c r="I49" t="s">
        <v>0</v>
      </c>
      <c r="J49" s="15">
        <v>1</v>
      </c>
      <c r="P49" t="s">
        <v>0</v>
      </c>
      <c r="Q49" s="15">
        <v>1</v>
      </c>
      <c r="V49" s="15" t="s">
        <v>0</v>
      </c>
      <c r="W49" s="15">
        <v>8</v>
      </c>
      <c r="Y49" s="15" t="s">
        <v>0</v>
      </c>
      <c r="Z49" s="15">
        <v>1</v>
      </c>
      <c r="AE49" s="15">
        <v>1</v>
      </c>
      <c r="AG49" s="15">
        <v>2</v>
      </c>
      <c r="AJ49" s="15">
        <v>2</v>
      </c>
      <c r="AS49">
        <v>3</v>
      </c>
      <c r="AZ49" s="15" t="s">
        <v>0</v>
      </c>
      <c r="BA49" s="15">
        <v>5</v>
      </c>
      <c r="BI49" s="15">
        <v>1</v>
      </c>
      <c r="BR49" s="15">
        <v>5</v>
      </c>
      <c r="BW49" s="15">
        <v>1</v>
      </c>
    </row>
    <row r="50" spans="1:75" x14ac:dyDescent="0.3">
      <c r="A50" t="s">
        <v>0</v>
      </c>
      <c r="B50">
        <v>1</v>
      </c>
      <c r="D50" t="s">
        <v>0</v>
      </c>
      <c r="E50" s="15">
        <v>1</v>
      </c>
      <c r="G50" s="15" t="s">
        <v>0</v>
      </c>
      <c r="I50" t="s">
        <v>0</v>
      </c>
      <c r="J50" s="15">
        <v>1</v>
      </c>
      <c r="P50" t="s">
        <v>0</v>
      </c>
      <c r="Q50" s="15">
        <v>1</v>
      </c>
      <c r="V50" s="15" t="s">
        <v>0</v>
      </c>
      <c r="W50" s="15">
        <v>1</v>
      </c>
      <c r="Y50" s="15" t="s">
        <v>0</v>
      </c>
      <c r="Z50" s="15">
        <v>1</v>
      </c>
      <c r="AE50" s="15">
        <v>1</v>
      </c>
      <c r="AG50" s="15">
        <v>1</v>
      </c>
      <c r="AJ50" s="15">
        <v>1</v>
      </c>
      <c r="AS50">
        <v>5</v>
      </c>
      <c r="AZ50" s="15" t="s">
        <v>0</v>
      </c>
      <c r="BA50" s="15">
        <v>3</v>
      </c>
      <c r="BI50" s="15">
        <v>1</v>
      </c>
      <c r="BR50" s="15">
        <v>2</v>
      </c>
      <c r="BW50" s="15">
        <v>1</v>
      </c>
    </row>
    <row r="51" spans="1:75" x14ac:dyDescent="0.3">
      <c r="A51" t="s">
        <v>0</v>
      </c>
      <c r="B51">
        <v>1</v>
      </c>
      <c r="D51" t="s">
        <v>0</v>
      </c>
      <c r="E51" s="15">
        <v>1</v>
      </c>
      <c r="G51" s="15" t="s">
        <v>0</v>
      </c>
      <c r="I51" t="s">
        <v>0</v>
      </c>
      <c r="J51" s="15">
        <v>1</v>
      </c>
      <c r="P51" t="s">
        <v>0</v>
      </c>
      <c r="Q51" s="15">
        <v>1</v>
      </c>
      <c r="V51" s="15" t="s">
        <v>0</v>
      </c>
      <c r="W51" s="15">
        <v>8</v>
      </c>
      <c r="Y51" s="15" t="s">
        <v>52</v>
      </c>
      <c r="Z51" s="15">
        <v>1</v>
      </c>
      <c r="AE51" s="15">
        <v>1</v>
      </c>
      <c r="AG51" s="15">
        <v>1</v>
      </c>
      <c r="AJ51" s="15">
        <v>2</v>
      </c>
      <c r="AS51">
        <v>3</v>
      </c>
      <c r="AZ51" s="15" t="s">
        <v>0</v>
      </c>
      <c r="BA51" s="15">
        <v>5</v>
      </c>
      <c r="BH51" s="15" t="s">
        <v>0</v>
      </c>
      <c r="BI51" s="15">
        <v>1</v>
      </c>
      <c r="BQ51" s="15" t="s">
        <v>0</v>
      </c>
      <c r="BR51" s="15">
        <v>6</v>
      </c>
      <c r="BW51" s="15">
        <v>1</v>
      </c>
    </row>
    <row r="52" spans="1:75" x14ac:dyDescent="0.3">
      <c r="A52" t="s">
        <v>0</v>
      </c>
      <c r="B52">
        <v>1</v>
      </c>
      <c r="D52" t="s">
        <v>0</v>
      </c>
      <c r="E52" s="15">
        <v>1</v>
      </c>
      <c r="G52" s="15" t="s">
        <v>0</v>
      </c>
      <c r="I52" t="s">
        <v>0</v>
      </c>
      <c r="J52" s="15">
        <v>1</v>
      </c>
      <c r="P52" t="s">
        <v>0</v>
      </c>
      <c r="Q52" s="15">
        <v>1</v>
      </c>
      <c r="V52" s="15" t="s">
        <v>0</v>
      </c>
      <c r="W52" s="15">
        <v>3</v>
      </c>
      <c r="Y52" s="15" t="s">
        <v>44</v>
      </c>
      <c r="Z52" s="15">
        <v>1</v>
      </c>
      <c r="AE52" s="15">
        <v>1</v>
      </c>
      <c r="AG52" s="15">
        <v>2</v>
      </c>
      <c r="AJ52" s="15">
        <v>1</v>
      </c>
      <c r="AS52">
        <v>4</v>
      </c>
      <c r="AZ52" s="15" t="s">
        <v>0</v>
      </c>
      <c r="BA52" s="15">
        <v>3</v>
      </c>
      <c r="BH52" s="15" t="s">
        <v>53</v>
      </c>
      <c r="BI52" s="15">
        <v>1</v>
      </c>
      <c r="BQ52" s="15" t="s">
        <v>0</v>
      </c>
      <c r="BR52" s="15">
        <v>3</v>
      </c>
      <c r="BW52" s="15">
        <v>1</v>
      </c>
    </row>
    <row r="53" spans="1:75" x14ac:dyDescent="0.3">
      <c r="A53" t="s">
        <v>0</v>
      </c>
      <c r="B53">
        <v>1</v>
      </c>
      <c r="D53" t="s">
        <v>0</v>
      </c>
      <c r="E53" s="15">
        <v>1</v>
      </c>
      <c r="G53" s="15" t="s">
        <v>0</v>
      </c>
      <c r="I53" t="s">
        <v>0</v>
      </c>
      <c r="J53" s="15">
        <v>1</v>
      </c>
      <c r="P53" t="s">
        <v>0</v>
      </c>
      <c r="Q53" s="15">
        <v>1</v>
      </c>
      <c r="V53" s="15" t="s">
        <v>0</v>
      </c>
      <c r="W53" s="15">
        <v>2</v>
      </c>
      <c r="Z53" s="15">
        <v>1</v>
      </c>
      <c r="AE53" s="15">
        <v>1</v>
      </c>
      <c r="AG53" s="15">
        <v>3</v>
      </c>
      <c r="AJ53" s="15">
        <v>1</v>
      </c>
      <c r="AS53">
        <v>2</v>
      </c>
      <c r="AZ53" s="15" t="s">
        <v>0</v>
      </c>
      <c r="BA53" s="15">
        <v>4</v>
      </c>
      <c r="BH53" s="15" t="s">
        <v>48</v>
      </c>
      <c r="BI53" s="15">
        <v>2</v>
      </c>
      <c r="BQ53" s="15" t="s">
        <v>0</v>
      </c>
      <c r="BR53" s="15">
        <v>4</v>
      </c>
      <c r="BW53" s="15">
        <v>1</v>
      </c>
    </row>
    <row r="54" spans="1:75" x14ac:dyDescent="0.3">
      <c r="A54" t="s">
        <v>0</v>
      </c>
      <c r="B54">
        <v>1</v>
      </c>
      <c r="D54" t="s">
        <v>0</v>
      </c>
      <c r="E54" s="15">
        <v>1</v>
      </c>
      <c r="G54" s="15" t="s">
        <v>0</v>
      </c>
      <c r="I54" t="s">
        <v>0</v>
      </c>
      <c r="J54" s="15">
        <v>1</v>
      </c>
      <c r="P54" t="s">
        <v>0</v>
      </c>
      <c r="Q54" s="15">
        <v>1</v>
      </c>
      <c r="V54" s="15" t="s">
        <v>49</v>
      </c>
      <c r="W54" s="15">
        <v>1</v>
      </c>
      <c r="Z54" s="15">
        <v>1</v>
      </c>
      <c r="AE54" s="15">
        <v>1</v>
      </c>
      <c r="AG54" s="15">
        <v>1</v>
      </c>
      <c r="AI54" s="15" t="s">
        <v>69</v>
      </c>
      <c r="AJ54" s="15">
        <v>1</v>
      </c>
      <c r="AS54">
        <v>1</v>
      </c>
      <c r="AZ54" s="15" t="s">
        <v>0</v>
      </c>
      <c r="BA54" s="15">
        <v>2</v>
      </c>
      <c r="BI54" s="15">
        <v>3</v>
      </c>
      <c r="BQ54" s="15" t="s">
        <v>0</v>
      </c>
      <c r="BR54" s="15" t="s">
        <v>0</v>
      </c>
      <c r="BW54" s="15">
        <v>1</v>
      </c>
    </row>
    <row r="55" spans="1:75" x14ac:dyDescent="0.3">
      <c r="A55" t="s">
        <v>50</v>
      </c>
      <c r="B55">
        <v>2</v>
      </c>
      <c r="D55" t="s">
        <v>0</v>
      </c>
      <c r="G55" s="15" t="s">
        <v>0</v>
      </c>
      <c r="I55" t="s">
        <v>50</v>
      </c>
      <c r="J55" s="15">
        <v>2</v>
      </c>
      <c r="P55" t="s">
        <v>50</v>
      </c>
      <c r="Q55" s="15">
        <v>2</v>
      </c>
      <c r="V55" s="15" t="s">
        <v>62</v>
      </c>
      <c r="W55" s="15">
        <v>5</v>
      </c>
      <c r="Y55" s="15" t="s">
        <v>0</v>
      </c>
      <c r="Z55" s="15">
        <v>1</v>
      </c>
      <c r="AE55" s="15">
        <v>1</v>
      </c>
      <c r="AG55" s="15">
        <v>1</v>
      </c>
      <c r="AI55" s="15" t="s">
        <v>44</v>
      </c>
      <c r="AJ55" s="15">
        <v>1</v>
      </c>
      <c r="AS55">
        <v>3</v>
      </c>
      <c r="AZ55" s="15" t="s">
        <v>0</v>
      </c>
      <c r="BA55" s="15">
        <v>1</v>
      </c>
      <c r="BI55" s="15">
        <v>2</v>
      </c>
      <c r="BQ55" s="15" t="s">
        <v>0</v>
      </c>
      <c r="BW55" s="15">
        <v>1</v>
      </c>
    </row>
    <row r="56" spans="1:75" x14ac:dyDescent="0.3">
      <c r="A56" t="s">
        <v>44</v>
      </c>
      <c r="B56">
        <v>1</v>
      </c>
      <c r="G56" s="15" t="s">
        <v>0</v>
      </c>
      <c r="I56" t="s">
        <v>44</v>
      </c>
      <c r="J56" s="15">
        <v>1</v>
      </c>
      <c r="P56" t="s">
        <v>44</v>
      </c>
      <c r="Q56" s="15">
        <v>1</v>
      </c>
      <c r="V56" s="15" t="s">
        <v>0</v>
      </c>
      <c r="W56" s="15">
        <v>2</v>
      </c>
      <c r="Y56" s="15" t="s">
        <v>0</v>
      </c>
      <c r="Z56" s="15">
        <v>1</v>
      </c>
      <c r="AE56" s="15">
        <v>1</v>
      </c>
      <c r="AG56" s="15">
        <v>1</v>
      </c>
      <c r="AJ56" s="15">
        <v>1</v>
      </c>
      <c r="AS56">
        <v>1</v>
      </c>
      <c r="AZ56" s="15" t="s">
        <v>0</v>
      </c>
      <c r="BA56" s="15">
        <v>3</v>
      </c>
      <c r="BH56" s="15" t="s">
        <v>0</v>
      </c>
      <c r="BI56" s="15">
        <v>1</v>
      </c>
      <c r="BQ56" s="15" t="s">
        <v>0</v>
      </c>
      <c r="BW56" s="15">
        <v>1</v>
      </c>
    </row>
    <row r="57" spans="1:75" x14ac:dyDescent="0.3">
      <c r="A57" t="s">
        <v>0</v>
      </c>
      <c r="B57">
        <v>1</v>
      </c>
      <c r="G57" s="15" t="s">
        <v>0</v>
      </c>
      <c r="I57" t="s">
        <v>0</v>
      </c>
      <c r="J57" s="15">
        <v>1</v>
      </c>
      <c r="P57" t="s">
        <v>0</v>
      </c>
      <c r="Q57" s="15">
        <v>1</v>
      </c>
      <c r="V57" s="15" t="s">
        <v>0</v>
      </c>
      <c r="W57" s="15">
        <v>2</v>
      </c>
      <c r="Y57" s="15" t="s">
        <v>0</v>
      </c>
      <c r="Z57" s="15" t="s">
        <v>0</v>
      </c>
      <c r="AE57" s="15">
        <v>1</v>
      </c>
      <c r="AG57" s="15">
        <v>4</v>
      </c>
      <c r="AJ57" s="15">
        <v>1</v>
      </c>
      <c r="AS57">
        <v>5</v>
      </c>
      <c r="AZ57" s="15" t="s">
        <v>0</v>
      </c>
      <c r="BA57" s="15">
        <v>1</v>
      </c>
      <c r="BH57" s="15" t="s">
        <v>0</v>
      </c>
      <c r="BI57" s="15">
        <v>5</v>
      </c>
      <c r="BW57" s="15">
        <v>3</v>
      </c>
    </row>
    <row r="58" spans="1:75" x14ac:dyDescent="0.3">
      <c r="A58" t="s">
        <v>0</v>
      </c>
      <c r="B58">
        <v>2</v>
      </c>
      <c r="E58" s="15" t="s">
        <v>0</v>
      </c>
      <c r="G58" s="15" t="s">
        <v>0</v>
      </c>
      <c r="I58" t="s">
        <v>0</v>
      </c>
      <c r="J58" s="15">
        <v>2</v>
      </c>
      <c r="P58" t="s">
        <v>0</v>
      </c>
      <c r="Q58" s="15">
        <v>2</v>
      </c>
      <c r="V58" s="15" t="s">
        <v>0</v>
      </c>
      <c r="W58" s="15">
        <v>4</v>
      </c>
      <c r="Y58" s="15" t="s">
        <v>0</v>
      </c>
      <c r="Z58" s="15">
        <v>1</v>
      </c>
      <c r="AE58" s="15">
        <v>2</v>
      </c>
      <c r="AG58" s="15">
        <v>2</v>
      </c>
      <c r="AJ58" s="15">
        <v>1</v>
      </c>
      <c r="AS58">
        <v>4</v>
      </c>
      <c r="AZ58" s="15" t="s">
        <v>0</v>
      </c>
      <c r="BA58" s="15">
        <v>5</v>
      </c>
      <c r="BH58" s="15" t="s">
        <v>0</v>
      </c>
      <c r="BI58" s="15">
        <v>2</v>
      </c>
      <c r="BW58" s="15">
        <v>4</v>
      </c>
    </row>
    <row r="59" spans="1:75" x14ac:dyDescent="0.3">
      <c r="A59" t="s">
        <v>51</v>
      </c>
      <c r="B59">
        <v>2</v>
      </c>
      <c r="E59" s="15" t="s">
        <v>0</v>
      </c>
      <c r="I59" t="s">
        <v>51</v>
      </c>
      <c r="J59" s="15">
        <v>2</v>
      </c>
      <c r="P59" t="s">
        <v>51</v>
      </c>
      <c r="Q59" s="15">
        <v>1</v>
      </c>
      <c r="V59" s="15" t="s">
        <v>0</v>
      </c>
      <c r="W59" s="15">
        <v>2</v>
      </c>
      <c r="Y59" s="15" t="s">
        <v>0</v>
      </c>
      <c r="Z59" s="15">
        <v>2</v>
      </c>
      <c r="AE59" s="15">
        <v>1</v>
      </c>
      <c r="AJ59" s="15">
        <v>1</v>
      </c>
      <c r="AS59">
        <v>1</v>
      </c>
      <c r="AZ59" s="15" t="s">
        <v>0</v>
      </c>
      <c r="BA59" s="15">
        <v>4</v>
      </c>
      <c r="BH59" s="15" t="s">
        <v>0</v>
      </c>
      <c r="BI59" s="15">
        <v>1</v>
      </c>
      <c r="BW59" s="15">
        <v>1</v>
      </c>
    </row>
    <row r="60" spans="1:75" x14ac:dyDescent="0.3">
      <c r="A60" t="s">
        <v>44</v>
      </c>
      <c r="B60">
        <v>1</v>
      </c>
      <c r="I60" t="s">
        <v>44</v>
      </c>
      <c r="J60" s="15">
        <v>1</v>
      </c>
      <c r="P60" t="s">
        <v>44</v>
      </c>
      <c r="Q60" s="15">
        <v>1</v>
      </c>
      <c r="V60" s="15" t="s">
        <v>0</v>
      </c>
      <c r="W60" s="15">
        <v>1</v>
      </c>
      <c r="Y60" s="15" t="s">
        <v>0</v>
      </c>
      <c r="Z60" s="15">
        <v>1</v>
      </c>
      <c r="AE60" s="15">
        <v>2</v>
      </c>
      <c r="AJ60" s="15">
        <v>2</v>
      </c>
      <c r="AS60">
        <v>1</v>
      </c>
      <c r="AZ60" s="15" t="s">
        <v>0</v>
      </c>
      <c r="BA60" s="15">
        <v>1</v>
      </c>
      <c r="BH60" s="15" t="s">
        <v>0</v>
      </c>
      <c r="BI60" s="15">
        <v>3</v>
      </c>
      <c r="BW60" s="15">
        <v>1</v>
      </c>
    </row>
    <row r="61" spans="1:75" x14ac:dyDescent="0.3">
      <c r="A61" t="s">
        <v>0</v>
      </c>
      <c r="B61">
        <v>1</v>
      </c>
      <c r="I61" t="s">
        <v>0</v>
      </c>
      <c r="J61" s="15">
        <v>1</v>
      </c>
      <c r="P61" t="s">
        <v>0</v>
      </c>
      <c r="Q61" s="15">
        <v>1</v>
      </c>
      <c r="W61" s="15">
        <v>2</v>
      </c>
      <c r="Y61" s="15" t="s">
        <v>0</v>
      </c>
      <c r="Z61" s="15">
        <v>2</v>
      </c>
      <c r="AE61" s="15">
        <v>5</v>
      </c>
      <c r="AJ61" s="15">
        <v>1</v>
      </c>
      <c r="AS61">
        <v>2</v>
      </c>
      <c r="AZ61" s="15" t="s">
        <v>0</v>
      </c>
      <c r="BA61" s="15">
        <v>1</v>
      </c>
      <c r="BH61" s="15" t="s">
        <v>0</v>
      </c>
      <c r="BI61" s="15">
        <v>2</v>
      </c>
      <c r="BW61" s="15">
        <v>2</v>
      </c>
    </row>
    <row r="62" spans="1:75" x14ac:dyDescent="0.3">
      <c r="A62" t="s">
        <v>0</v>
      </c>
      <c r="B62">
        <v>1</v>
      </c>
      <c r="I62" t="s">
        <v>0</v>
      </c>
      <c r="J62" s="15">
        <v>1</v>
      </c>
      <c r="P62" t="s">
        <v>0</v>
      </c>
      <c r="Q62" s="15">
        <v>1</v>
      </c>
      <c r="W62" s="15">
        <v>4</v>
      </c>
      <c r="Y62" s="15" t="s">
        <v>0</v>
      </c>
      <c r="Z62" s="15">
        <v>1</v>
      </c>
      <c r="AE62" s="15">
        <v>2</v>
      </c>
      <c r="AJ62" s="15">
        <v>1</v>
      </c>
      <c r="AR62" t="s">
        <v>52</v>
      </c>
      <c r="AS62">
        <v>1</v>
      </c>
      <c r="AZ62" s="15" t="s">
        <v>52</v>
      </c>
      <c r="BA62" s="15">
        <v>2</v>
      </c>
      <c r="BH62" s="15" t="s">
        <v>54</v>
      </c>
      <c r="BI62" s="15">
        <v>2</v>
      </c>
      <c r="BW62" s="15">
        <v>1</v>
      </c>
    </row>
    <row r="63" spans="1:75" x14ac:dyDescent="0.3">
      <c r="A63" t="s">
        <v>0</v>
      </c>
      <c r="B63">
        <v>1</v>
      </c>
      <c r="I63" t="s">
        <v>0</v>
      </c>
      <c r="J63" s="15">
        <v>1</v>
      </c>
      <c r="P63" t="s">
        <v>0</v>
      </c>
      <c r="Q63" s="15">
        <v>1</v>
      </c>
      <c r="W63" s="15">
        <v>3</v>
      </c>
      <c r="Y63" s="15" t="s">
        <v>0</v>
      </c>
      <c r="Z63" s="15">
        <v>1</v>
      </c>
      <c r="AE63" s="15">
        <v>2</v>
      </c>
      <c r="AJ63" s="15">
        <v>1</v>
      </c>
      <c r="AR63" t="s">
        <v>48</v>
      </c>
      <c r="AS63">
        <v>2</v>
      </c>
      <c r="AZ63" s="15" t="s">
        <v>48</v>
      </c>
      <c r="BA63" s="15">
        <v>1</v>
      </c>
      <c r="BH63" s="15" t="s">
        <v>48</v>
      </c>
      <c r="BI63" s="15">
        <v>2</v>
      </c>
      <c r="BW63" s="15">
        <v>1</v>
      </c>
    </row>
    <row r="64" spans="1:75" x14ac:dyDescent="0.3">
      <c r="A64" t="s">
        <v>0</v>
      </c>
      <c r="B64">
        <v>1</v>
      </c>
      <c r="I64" t="s">
        <v>0</v>
      </c>
      <c r="J64" s="15">
        <v>1</v>
      </c>
      <c r="P64" t="s">
        <v>0</v>
      </c>
      <c r="Q64" s="15">
        <v>1</v>
      </c>
      <c r="W64" s="15">
        <v>1</v>
      </c>
      <c r="Y64" s="15" t="s">
        <v>53</v>
      </c>
      <c r="Z64" s="15">
        <v>1</v>
      </c>
      <c r="AE64" s="15">
        <v>2</v>
      </c>
      <c r="AJ64" s="15">
        <v>1</v>
      </c>
      <c r="AR64" t="s">
        <v>0</v>
      </c>
      <c r="AS64">
        <v>2</v>
      </c>
      <c r="AZ64" s="15" t="s">
        <v>0</v>
      </c>
      <c r="BA64" s="15">
        <v>2</v>
      </c>
      <c r="BH64" s="15" t="s">
        <v>0</v>
      </c>
      <c r="BI64" s="15">
        <v>2</v>
      </c>
      <c r="BW64" s="15">
        <v>1</v>
      </c>
    </row>
    <row r="65" spans="1:75" x14ac:dyDescent="0.3">
      <c r="A65" t="s">
        <v>0</v>
      </c>
      <c r="B65">
        <v>1</v>
      </c>
      <c r="I65" t="s">
        <v>0</v>
      </c>
      <c r="J65" s="15">
        <v>1</v>
      </c>
      <c r="P65" t="s">
        <v>0</v>
      </c>
      <c r="Q65" s="15">
        <v>1</v>
      </c>
      <c r="W65" s="15">
        <v>3</v>
      </c>
      <c r="Y65" s="15" t="s">
        <v>44</v>
      </c>
      <c r="Z65" s="15">
        <v>1</v>
      </c>
      <c r="AE65" s="15">
        <v>1</v>
      </c>
      <c r="AJ65" s="15">
        <v>1</v>
      </c>
      <c r="AR65" t="s">
        <v>0</v>
      </c>
      <c r="AS65">
        <v>1</v>
      </c>
      <c r="AZ65" s="15" t="s">
        <v>0</v>
      </c>
      <c r="BA65" s="15">
        <v>2</v>
      </c>
      <c r="BH65" s="15" t="s">
        <v>0</v>
      </c>
      <c r="BI65" s="15">
        <v>2</v>
      </c>
      <c r="BW65" s="15">
        <v>4</v>
      </c>
    </row>
    <row r="66" spans="1:75" x14ac:dyDescent="0.3">
      <c r="A66" t="s">
        <v>0</v>
      </c>
      <c r="B66">
        <v>1</v>
      </c>
      <c r="I66" t="s">
        <v>0</v>
      </c>
      <c r="J66" s="15">
        <v>1</v>
      </c>
      <c r="P66" t="s">
        <v>0</v>
      </c>
      <c r="Q66" s="15">
        <v>1</v>
      </c>
      <c r="W66" s="15">
        <v>1</v>
      </c>
      <c r="Z66" s="15">
        <v>1</v>
      </c>
      <c r="AE66" s="15">
        <v>1</v>
      </c>
      <c r="AJ66" s="15">
        <v>1</v>
      </c>
      <c r="AR66" t="s">
        <v>0</v>
      </c>
      <c r="AS66">
        <v>2</v>
      </c>
      <c r="AZ66" s="15" t="s">
        <v>0</v>
      </c>
      <c r="BA66" s="15">
        <v>1</v>
      </c>
      <c r="BH66" s="15" t="s">
        <v>0</v>
      </c>
      <c r="BI66" s="15">
        <v>4</v>
      </c>
      <c r="BW66" s="15">
        <v>1</v>
      </c>
    </row>
    <row r="67" spans="1:75" x14ac:dyDescent="0.3">
      <c r="A67" t="s">
        <v>0</v>
      </c>
      <c r="B67">
        <v>2</v>
      </c>
      <c r="I67" t="s">
        <v>0</v>
      </c>
      <c r="J67" s="15">
        <v>2</v>
      </c>
      <c r="P67" t="s">
        <v>52</v>
      </c>
      <c r="Q67" s="15">
        <v>1</v>
      </c>
      <c r="W67" s="15">
        <v>1</v>
      </c>
      <c r="Z67" s="15">
        <v>1</v>
      </c>
      <c r="AE67" s="15">
        <v>1</v>
      </c>
      <c r="AJ67" s="15">
        <v>1</v>
      </c>
      <c r="AR67" t="s">
        <v>0</v>
      </c>
      <c r="AS67">
        <v>2</v>
      </c>
      <c r="AZ67" s="15" t="s">
        <v>0</v>
      </c>
      <c r="BA67" s="15">
        <v>2</v>
      </c>
      <c r="BH67" s="15" t="s">
        <v>0</v>
      </c>
      <c r="BI67" s="15">
        <v>2</v>
      </c>
      <c r="BW67" s="15">
        <v>2</v>
      </c>
    </row>
    <row r="68" spans="1:75" x14ac:dyDescent="0.3">
      <c r="A68" t="s">
        <v>0</v>
      </c>
      <c r="B68">
        <v>1</v>
      </c>
      <c r="I68" t="s">
        <v>0</v>
      </c>
      <c r="J68" s="15">
        <v>1</v>
      </c>
      <c r="P68" t="s">
        <v>44</v>
      </c>
      <c r="Q68" s="15">
        <v>1</v>
      </c>
      <c r="W68" s="15">
        <v>2</v>
      </c>
      <c r="Y68" s="15" t="s">
        <v>0</v>
      </c>
      <c r="Z68" s="15">
        <v>1</v>
      </c>
      <c r="AE68" s="15">
        <v>2</v>
      </c>
      <c r="AJ68" s="15">
        <v>1</v>
      </c>
      <c r="AR68" t="s">
        <v>0</v>
      </c>
      <c r="AS68">
        <v>5</v>
      </c>
      <c r="AZ68" s="15" t="s">
        <v>0</v>
      </c>
      <c r="BA68" s="15">
        <v>2</v>
      </c>
      <c r="BH68" s="15" t="s">
        <v>0</v>
      </c>
      <c r="BI68" s="15">
        <v>3</v>
      </c>
      <c r="BW68" s="15">
        <v>1</v>
      </c>
    </row>
    <row r="69" spans="1:75" x14ac:dyDescent="0.3">
      <c r="A69" t="s">
        <v>52</v>
      </c>
      <c r="B69">
        <v>1</v>
      </c>
      <c r="I69" t="s">
        <v>52</v>
      </c>
      <c r="J69" s="15">
        <v>1</v>
      </c>
      <c r="P69" t="s">
        <v>0</v>
      </c>
      <c r="Q69" s="15">
        <v>1</v>
      </c>
      <c r="W69" s="15">
        <v>1</v>
      </c>
      <c r="Y69" s="15" t="s">
        <v>0</v>
      </c>
      <c r="Z69" s="15">
        <v>1</v>
      </c>
      <c r="AE69" s="15">
        <v>1</v>
      </c>
      <c r="AI69" s="15" t="s">
        <v>70</v>
      </c>
      <c r="AJ69" s="15">
        <v>1</v>
      </c>
      <c r="AR69" t="s">
        <v>0</v>
      </c>
      <c r="AS69">
        <v>5</v>
      </c>
      <c r="AZ69" s="15" t="s">
        <v>0</v>
      </c>
      <c r="BA69" s="15">
        <v>5</v>
      </c>
      <c r="BH69" s="15" t="s">
        <v>0</v>
      </c>
      <c r="BI69" s="15">
        <v>3</v>
      </c>
      <c r="BW69" s="15">
        <v>1</v>
      </c>
    </row>
    <row r="70" spans="1:75" x14ac:dyDescent="0.3">
      <c r="A70" t="s">
        <v>44</v>
      </c>
      <c r="B70">
        <v>1</v>
      </c>
      <c r="I70" t="s">
        <v>44</v>
      </c>
      <c r="J70" s="15">
        <v>1</v>
      </c>
      <c r="P70" t="s">
        <v>0</v>
      </c>
      <c r="Q70" s="15">
        <v>1</v>
      </c>
      <c r="Y70" s="15" t="s">
        <v>0</v>
      </c>
      <c r="Z70" s="15">
        <v>2</v>
      </c>
      <c r="AE70" s="15">
        <v>1</v>
      </c>
      <c r="AI70" s="15" t="s">
        <v>44</v>
      </c>
      <c r="AJ70" s="15">
        <v>2</v>
      </c>
      <c r="AR70" t="s">
        <v>0</v>
      </c>
      <c r="AS70">
        <v>1</v>
      </c>
      <c r="AZ70" s="15" t="s">
        <v>0</v>
      </c>
      <c r="BA70" s="15">
        <v>5</v>
      </c>
      <c r="BH70" s="15" t="s">
        <v>0</v>
      </c>
      <c r="BI70" s="15">
        <v>4</v>
      </c>
      <c r="BV70" s="15" t="s">
        <v>50</v>
      </c>
      <c r="BW70" s="15">
        <v>3</v>
      </c>
    </row>
    <row r="71" spans="1:75" x14ac:dyDescent="0.3">
      <c r="A71" t="s">
        <v>0</v>
      </c>
      <c r="B71">
        <v>1</v>
      </c>
      <c r="I71" t="s">
        <v>0</v>
      </c>
      <c r="J71" s="15">
        <v>1</v>
      </c>
      <c r="P71" t="s">
        <v>0</v>
      </c>
      <c r="Q71" s="15" t="s">
        <v>0</v>
      </c>
      <c r="Y71" s="15" t="s">
        <v>0</v>
      </c>
      <c r="Z71" s="15">
        <v>1</v>
      </c>
      <c r="AE71" s="15">
        <v>1</v>
      </c>
      <c r="AJ71" s="15">
        <v>1</v>
      </c>
      <c r="AR71" t="s">
        <v>53</v>
      </c>
      <c r="AS71">
        <v>3</v>
      </c>
      <c r="AZ71" s="15" t="s">
        <v>0</v>
      </c>
      <c r="BH71" s="15" t="s">
        <v>0</v>
      </c>
      <c r="BI71" s="15">
        <v>3</v>
      </c>
      <c r="BV71" s="15" t="s">
        <v>48</v>
      </c>
      <c r="BW71" s="15">
        <v>2</v>
      </c>
    </row>
    <row r="72" spans="1:75" x14ac:dyDescent="0.3">
      <c r="A72" t="s">
        <v>0</v>
      </c>
      <c r="B72">
        <v>1</v>
      </c>
      <c r="J72" s="15">
        <v>1</v>
      </c>
      <c r="P72" t="s">
        <v>0</v>
      </c>
      <c r="Q72" s="15" t="s">
        <v>0</v>
      </c>
      <c r="Y72" s="15" t="s">
        <v>0</v>
      </c>
      <c r="Z72" s="15">
        <v>1</v>
      </c>
      <c r="AE72" s="15">
        <v>2</v>
      </c>
      <c r="AJ72" s="15">
        <v>1</v>
      </c>
      <c r="AR72" t="s">
        <v>48</v>
      </c>
      <c r="AS72">
        <v>1</v>
      </c>
      <c r="BH72" s="15" t="s">
        <v>0</v>
      </c>
      <c r="BW72" s="15">
        <v>2</v>
      </c>
    </row>
    <row r="73" spans="1:75" x14ac:dyDescent="0.3">
      <c r="A73" t="s">
        <v>0</v>
      </c>
      <c r="B73">
        <v>1</v>
      </c>
      <c r="J73" s="15">
        <v>1</v>
      </c>
      <c r="P73" t="s">
        <v>0</v>
      </c>
      <c r="Q73" s="15" t="s">
        <v>0</v>
      </c>
      <c r="Y73" s="15" t="s">
        <v>0</v>
      </c>
      <c r="Z73" s="15">
        <v>1</v>
      </c>
      <c r="AE73" s="15">
        <v>1</v>
      </c>
      <c r="AJ73" s="15">
        <v>2</v>
      </c>
      <c r="AR73" t="s">
        <v>0</v>
      </c>
      <c r="AS73">
        <v>3</v>
      </c>
      <c r="BW73" s="15">
        <v>2</v>
      </c>
    </row>
    <row r="74" spans="1:75" x14ac:dyDescent="0.3">
      <c r="A74" t="s">
        <v>0</v>
      </c>
      <c r="B74">
        <v>3</v>
      </c>
      <c r="J74" s="15">
        <v>3</v>
      </c>
      <c r="P74" t="s">
        <v>0</v>
      </c>
      <c r="Y74" s="15" t="s">
        <v>0</v>
      </c>
      <c r="Z74" s="15">
        <v>1</v>
      </c>
      <c r="AE74" s="15">
        <v>2</v>
      </c>
      <c r="AR74" t="s">
        <v>0</v>
      </c>
      <c r="AS74">
        <v>2</v>
      </c>
      <c r="BW74" s="15">
        <v>1</v>
      </c>
    </row>
    <row r="75" spans="1:75" x14ac:dyDescent="0.3">
      <c r="A75" t="s">
        <v>0</v>
      </c>
      <c r="B75">
        <v>2</v>
      </c>
      <c r="J75" s="15">
        <v>2</v>
      </c>
      <c r="P75" t="s">
        <v>0</v>
      </c>
      <c r="Y75" s="15" t="s">
        <v>0</v>
      </c>
      <c r="Z75" s="15">
        <v>1</v>
      </c>
      <c r="AE75" s="15">
        <v>2</v>
      </c>
      <c r="AR75" t="s">
        <v>0</v>
      </c>
      <c r="AS75">
        <v>1</v>
      </c>
      <c r="BW75" s="15">
        <v>2</v>
      </c>
    </row>
    <row r="76" spans="1:75" x14ac:dyDescent="0.3">
      <c r="A76" t="s">
        <v>0</v>
      </c>
      <c r="B76">
        <v>1</v>
      </c>
      <c r="J76" s="15">
        <v>1</v>
      </c>
      <c r="P76" t="s">
        <v>0</v>
      </c>
      <c r="Y76" s="15" t="s">
        <v>0</v>
      </c>
      <c r="Z76" s="15">
        <v>1</v>
      </c>
      <c r="AE76" s="15">
        <v>1</v>
      </c>
      <c r="AR76" t="s">
        <v>54</v>
      </c>
      <c r="AS76">
        <v>6</v>
      </c>
      <c r="BI76" s="15" t="s">
        <v>0</v>
      </c>
      <c r="BV76" s="15" t="s">
        <v>51</v>
      </c>
      <c r="BW76" s="15" t="s">
        <v>0</v>
      </c>
    </row>
    <row r="77" spans="1:75" x14ac:dyDescent="0.3">
      <c r="A77" t="s">
        <v>0</v>
      </c>
      <c r="B77">
        <v>2</v>
      </c>
      <c r="J77" s="15">
        <v>2</v>
      </c>
      <c r="P77" t="s">
        <v>0</v>
      </c>
      <c r="Y77" s="15" t="s">
        <v>0</v>
      </c>
      <c r="Z77" s="15">
        <v>1</v>
      </c>
      <c r="AE77" s="15">
        <v>1</v>
      </c>
      <c r="AR77" t="s">
        <v>48</v>
      </c>
      <c r="AS77">
        <v>1</v>
      </c>
      <c r="BH77" s="15" t="s">
        <v>0</v>
      </c>
      <c r="BI77" s="15" t="s">
        <v>0</v>
      </c>
      <c r="BV77" s="15" t="s">
        <v>48</v>
      </c>
      <c r="BW77" s="15">
        <v>1</v>
      </c>
    </row>
    <row r="78" spans="1:75" x14ac:dyDescent="0.3">
      <c r="A78" t="s">
        <v>0</v>
      </c>
      <c r="B78">
        <v>2</v>
      </c>
      <c r="J78" s="15">
        <v>2</v>
      </c>
      <c r="P78" t="s">
        <v>0</v>
      </c>
      <c r="Q78" s="15" t="s">
        <v>0</v>
      </c>
      <c r="Y78" s="15" t="s">
        <v>0</v>
      </c>
      <c r="Z78" s="15">
        <v>1</v>
      </c>
      <c r="AE78" s="15">
        <v>4</v>
      </c>
      <c r="AR78" t="s">
        <v>0</v>
      </c>
      <c r="AS78">
        <v>1</v>
      </c>
      <c r="BH78" s="15" t="s">
        <v>0</v>
      </c>
      <c r="BW78" s="15">
        <v>1</v>
      </c>
    </row>
    <row r="79" spans="1:75" x14ac:dyDescent="0.3">
      <c r="A79" t="s">
        <v>0</v>
      </c>
      <c r="B79">
        <v>2</v>
      </c>
      <c r="J79" s="15">
        <v>2</v>
      </c>
      <c r="P79" t="s">
        <v>0</v>
      </c>
      <c r="Q79" s="15" t="s">
        <v>0</v>
      </c>
      <c r="Y79" s="15" t="s">
        <v>54</v>
      </c>
      <c r="Z79" s="15">
        <v>1</v>
      </c>
      <c r="AE79" s="15">
        <v>4</v>
      </c>
      <c r="AS79">
        <v>1</v>
      </c>
      <c r="BH79" s="15" t="s">
        <v>0</v>
      </c>
      <c r="BW79" s="15">
        <v>1</v>
      </c>
    </row>
    <row r="80" spans="1:75" x14ac:dyDescent="0.3">
      <c r="A80" t="s">
        <v>0</v>
      </c>
      <c r="B80">
        <v>2</v>
      </c>
      <c r="J80" s="15">
        <v>2</v>
      </c>
      <c r="P80" t="s">
        <v>0</v>
      </c>
      <c r="Q80" s="15" t="s">
        <v>0</v>
      </c>
      <c r="Y80" s="15" t="s">
        <v>44</v>
      </c>
      <c r="Z80" s="15">
        <v>2</v>
      </c>
      <c r="AE80" s="15">
        <v>1</v>
      </c>
      <c r="AS80">
        <v>5</v>
      </c>
      <c r="BH80" s="15" t="s">
        <v>0</v>
      </c>
      <c r="BW80" s="15">
        <v>1</v>
      </c>
    </row>
    <row r="81" spans="1:75" x14ac:dyDescent="0.3">
      <c r="A81" t="s">
        <v>0</v>
      </c>
      <c r="B81">
        <v>1</v>
      </c>
      <c r="J81" s="15">
        <v>1</v>
      </c>
      <c r="P81" t="s">
        <v>0</v>
      </c>
      <c r="Q81" s="15" t="s">
        <v>0</v>
      </c>
      <c r="Y81" s="15" t="s">
        <v>0</v>
      </c>
      <c r="Z81" s="15">
        <v>1</v>
      </c>
      <c r="AE81" s="15">
        <v>2</v>
      </c>
      <c r="AS81">
        <v>5</v>
      </c>
      <c r="BH81" s="15" t="s">
        <v>0</v>
      </c>
      <c r="BW81" s="15">
        <v>1</v>
      </c>
    </row>
    <row r="82" spans="1:75" x14ac:dyDescent="0.3">
      <c r="A82" t="s">
        <v>0</v>
      </c>
      <c r="B82">
        <v>1</v>
      </c>
      <c r="J82" s="15">
        <v>1</v>
      </c>
      <c r="Z82" s="15">
        <v>1</v>
      </c>
      <c r="AE82" s="15">
        <v>1</v>
      </c>
      <c r="AS82">
        <v>3</v>
      </c>
      <c r="BH82" s="15" t="s">
        <v>0</v>
      </c>
      <c r="BV82" s="15" t="s">
        <v>52</v>
      </c>
      <c r="BW82" s="15">
        <v>2</v>
      </c>
    </row>
    <row r="83" spans="1:75" x14ac:dyDescent="0.3">
      <c r="A83" t="s">
        <v>0</v>
      </c>
      <c r="B83">
        <v>1</v>
      </c>
      <c r="J83" s="15">
        <v>1</v>
      </c>
      <c r="Z83" s="15">
        <v>2</v>
      </c>
      <c r="AE83" s="15">
        <v>3</v>
      </c>
      <c r="AS83">
        <v>2</v>
      </c>
      <c r="BH83" s="15" t="s">
        <v>0</v>
      </c>
      <c r="BV83" s="15" t="s">
        <v>48</v>
      </c>
      <c r="BW83" s="15">
        <v>1</v>
      </c>
    </row>
    <row r="84" spans="1:75" x14ac:dyDescent="0.3">
      <c r="A84" t="s">
        <v>53</v>
      </c>
      <c r="B84">
        <v>1</v>
      </c>
      <c r="AE84" s="15">
        <v>3</v>
      </c>
      <c r="AS84">
        <v>1</v>
      </c>
      <c r="BH84" s="15" t="s">
        <v>0</v>
      </c>
      <c r="BW84" s="15">
        <v>1</v>
      </c>
    </row>
    <row r="85" spans="1:75" x14ac:dyDescent="0.3">
      <c r="A85" t="s">
        <v>44</v>
      </c>
      <c r="B85">
        <v>1</v>
      </c>
      <c r="AE85" s="15">
        <v>1</v>
      </c>
      <c r="AS85">
        <v>4</v>
      </c>
      <c r="BH85" s="15" t="s">
        <v>0</v>
      </c>
      <c r="BW85" s="15" t="s">
        <v>0</v>
      </c>
    </row>
    <row r="86" spans="1:75" x14ac:dyDescent="0.3">
      <c r="A86" t="s">
        <v>0</v>
      </c>
      <c r="B86">
        <v>1</v>
      </c>
      <c r="AE86" s="15">
        <v>1</v>
      </c>
      <c r="AS86">
        <v>1</v>
      </c>
      <c r="BH86" s="15" t="s">
        <v>0</v>
      </c>
      <c r="BW86" s="15" t="s">
        <v>0</v>
      </c>
    </row>
    <row r="87" spans="1:75" x14ac:dyDescent="0.3">
      <c r="A87" t="s">
        <v>0</v>
      </c>
      <c r="B87">
        <v>1</v>
      </c>
      <c r="AE87" s="15">
        <v>6</v>
      </c>
      <c r="AR87" t="s">
        <v>0</v>
      </c>
      <c r="AS87">
        <v>1</v>
      </c>
      <c r="BH87" s="15" t="s">
        <v>0</v>
      </c>
      <c r="BW87" s="15">
        <v>2</v>
      </c>
    </row>
    <row r="88" spans="1:75" x14ac:dyDescent="0.3">
      <c r="A88" t="s">
        <v>0</v>
      </c>
      <c r="B88">
        <v>1</v>
      </c>
      <c r="AE88" s="15">
        <v>1</v>
      </c>
      <c r="AR88" t="s">
        <v>55</v>
      </c>
      <c r="AS88">
        <v>1</v>
      </c>
      <c r="BH88" s="15" t="s">
        <v>0</v>
      </c>
      <c r="BW88" s="15">
        <v>3</v>
      </c>
    </row>
    <row r="89" spans="1:75" x14ac:dyDescent="0.3">
      <c r="A89" t="s">
        <v>0</v>
      </c>
      <c r="B89">
        <v>1</v>
      </c>
      <c r="AE89" s="15">
        <v>1</v>
      </c>
      <c r="AR89" t="s">
        <v>48</v>
      </c>
      <c r="AS89">
        <v>1</v>
      </c>
      <c r="BH89" s="15" t="s">
        <v>0</v>
      </c>
      <c r="BW89" s="15">
        <v>1</v>
      </c>
    </row>
    <row r="90" spans="1:75" x14ac:dyDescent="0.3">
      <c r="A90" t="s">
        <v>0</v>
      </c>
      <c r="B90">
        <v>1</v>
      </c>
      <c r="AD90" s="15" t="s">
        <v>57</v>
      </c>
      <c r="AE90" s="15">
        <v>1</v>
      </c>
      <c r="AR90" t="s">
        <v>0</v>
      </c>
      <c r="AS90">
        <v>1</v>
      </c>
      <c r="AZ90" s="15" t="s">
        <v>0</v>
      </c>
      <c r="BH90" s="15" t="s">
        <v>0</v>
      </c>
      <c r="BV90" s="15" t="s">
        <v>53</v>
      </c>
      <c r="BW90" s="15">
        <v>4</v>
      </c>
    </row>
    <row r="91" spans="1:75" x14ac:dyDescent="0.3">
      <c r="A91" t="s">
        <v>0</v>
      </c>
      <c r="B91">
        <v>1</v>
      </c>
      <c r="AD91" s="15" t="s">
        <v>44</v>
      </c>
      <c r="AE91" s="15">
        <v>1</v>
      </c>
      <c r="AR91" t="s">
        <v>0</v>
      </c>
      <c r="AS91">
        <v>1</v>
      </c>
      <c r="BV91" s="15" t="s">
        <v>48</v>
      </c>
      <c r="BW91" s="15">
        <v>1</v>
      </c>
    </row>
    <row r="92" spans="1:75" x14ac:dyDescent="0.3">
      <c r="A92" t="s">
        <v>54</v>
      </c>
      <c r="B92">
        <v>1</v>
      </c>
      <c r="AE92" s="15">
        <v>1</v>
      </c>
      <c r="AR92" t="s">
        <v>0</v>
      </c>
      <c r="AS92">
        <v>1</v>
      </c>
      <c r="BW92" s="15">
        <v>1</v>
      </c>
    </row>
    <row r="93" spans="1:75" x14ac:dyDescent="0.3">
      <c r="A93" t="s">
        <v>44</v>
      </c>
      <c r="B93">
        <v>1</v>
      </c>
      <c r="AE93" s="15">
        <v>1</v>
      </c>
      <c r="AR93" t="s">
        <v>56</v>
      </c>
      <c r="AS93">
        <v>2</v>
      </c>
      <c r="BW93" s="15">
        <v>5</v>
      </c>
    </row>
    <row r="94" spans="1:75" x14ac:dyDescent="0.3">
      <c r="A94" t="s">
        <v>0</v>
      </c>
      <c r="B94">
        <v>1</v>
      </c>
      <c r="Q94" s="15" t="s">
        <v>0</v>
      </c>
      <c r="AE94" s="15">
        <v>1</v>
      </c>
      <c r="AR94" t="s">
        <v>48</v>
      </c>
      <c r="AS94">
        <v>3</v>
      </c>
      <c r="BW94" s="15" t="s">
        <v>0</v>
      </c>
    </row>
    <row r="95" spans="1:75" x14ac:dyDescent="0.3">
      <c r="A95" t="s">
        <v>0</v>
      </c>
      <c r="B95">
        <v>1</v>
      </c>
      <c r="AE95" s="15">
        <v>1</v>
      </c>
      <c r="AS95">
        <v>2</v>
      </c>
      <c r="BW95" s="15">
        <v>4</v>
      </c>
    </row>
    <row r="96" spans="1:75" x14ac:dyDescent="0.3">
      <c r="A96" t="s">
        <v>0</v>
      </c>
      <c r="AE96" s="15">
        <v>1</v>
      </c>
      <c r="AS96">
        <v>1</v>
      </c>
      <c r="BW96" s="15">
        <v>5</v>
      </c>
    </row>
    <row r="97" spans="1:75" x14ac:dyDescent="0.3">
      <c r="A97" t="s">
        <v>0</v>
      </c>
      <c r="AE97" s="15">
        <v>1</v>
      </c>
      <c r="AS97">
        <v>5</v>
      </c>
      <c r="BW97" s="15">
        <v>2</v>
      </c>
    </row>
    <row r="98" spans="1:75" x14ac:dyDescent="0.3">
      <c r="A98" t="s">
        <v>0</v>
      </c>
      <c r="AE98" s="15">
        <v>1</v>
      </c>
      <c r="AS98">
        <v>2</v>
      </c>
      <c r="BW98" s="15">
        <v>6</v>
      </c>
    </row>
    <row r="99" spans="1:75" x14ac:dyDescent="0.3">
      <c r="A99" t="s">
        <v>0</v>
      </c>
      <c r="J99" s="15" t="s">
        <v>0</v>
      </c>
      <c r="AE99" s="15">
        <v>1</v>
      </c>
      <c r="AS99">
        <v>1</v>
      </c>
      <c r="BW99" s="15">
        <v>3</v>
      </c>
    </row>
    <row r="100" spans="1:75" x14ac:dyDescent="0.3">
      <c r="A100" t="s">
        <v>0</v>
      </c>
      <c r="AE100" s="15">
        <v>1</v>
      </c>
      <c r="AS100">
        <v>3</v>
      </c>
      <c r="BW100" s="15">
        <v>4</v>
      </c>
    </row>
    <row r="101" spans="1:75" x14ac:dyDescent="0.3">
      <c r="A101" t="s">
        <v>0</v>
      </c>
      <c r="AE101" s="15">
        <v>1</v>
      </c>
      <c r="AS101">
        <v>2</v>
      </c>
    </row>
    <row r="102" spans="1:75" x14ac:dyDescent="0.3">
      <c r="A102" t="s">
        <v>0</v>
      </c>
      <c r="AE102" s="15">
        <v>1</v>
      </c>
      <c r="AS102">
        <v>2</v>
      </c>
    </row>
    <row r="103" spans="1:75" x14ac:dyDescent="0.3">
      <c r="A103" t="s">
        <v>0</v>
      </c>
      <c r="AE103" s="15">
        <v>1</v>
      </c>
      <c r="AR103" t="s">
        <v>60</v>
      </c>
      <c r="AS103">
        <v>2</v>
      </c>
    </row>
    <row r="104" spans="1:75" x14ac:dyDescent="0.3">
      <c r="A104" t="s">
        <v>0</v>
      </c>
      <c r="AE104" s="15">
        <v>1</v>
      </c>
      <c r="AR104" t="s">
        <v>48</v>
      </c>
      <c r="AS104">
        <v>2</v>
      </c>
    </row>
    <row r="105" spans="1:75" x14ac:dyDescent="0.3">
      <c r="A105" t="s">
        <v>0</v>
      </c>
      <c r="B105" t="s">
        <v>0</v>
      </c>
      <c r="AD105" s="15" t="s">
        <v>68</v>
      </c>
      <c r="AE105" s="15">
        <v>1</v>
      </c>
      <c r="AS105">
        <v>2</v>
      </c>
    </row>
    <row r="106" spans="1:75" x14ac:dyDescent="0.3">
      <c r="A106" t="s">
        <v>0</v>
      </c>
      <c r="B106" t="s">
        <v>0</v>
      </c>
      <c r="AD106" s="15" t="s">
        <v>44</v>
      </c>
      <c r="AE106" s="15">
        <v>1</v>
      </c>
      <c r="AS106">
        <v>4</v>
      </c>
    </row>
    <row r="107" spans="1:75" x14ac:dyDescent="0.3">
      <c r="B107" t="s">
        <v>0</v>
      </c>
      <c r="AE107" s="15">
        <v>1</v>
      </c>
      <c r="AS107">
        <v>2</v>
      </c>
    </row>
    <row r="108" spans="1:75" x14ac:dyDescent="0.3">
      <c r="B108" t="s">
        <v>0</v>
      </c>
      <c r="AE108" s="15">
        <v>1</v>
      </c>
      <c r="AS108">
        <v>3</v>
      </c>
    </row>
    <row r="109" spans="1:75" x14ac:dyDescent="0.3">
      <c r="AD109" s="15" t="s">
        <v>0</v>
      </c>
      <c r="AE109" s="15">
        <v>1</v>
      </c>
      <c r="AS109">
        <v>3</v>
      </c>
    </row>
    <row r="110" spans="1:75" x14ac:dyDescent="0.3">
      <c r="AD110" s="15" t="s">
        <v>0</v>
      </c>
      <c r="AE110" s="15">
        <v>1</v>
      </c>
      <c r="AS110">
        <v>4</v>
      </c>
    </row>
    <row r="111" spans="1:75" x14ac:dyDescent="0.3">
      <c r="AD111" s="15" t="s">
        <v>0</v>
      </c>
      <c r="AE111" s="15">
        <v>1</v>
      </c>
      <c r="AS111">
        <v>3</v>
      </c>
    </row>
    <row r="112" spans="1:75" x14ac:dyDescent="0.3">
      <c r="AD112" s="15" t="s">
        <v>0</v>
      </c>
      <c r="AE112" s="15">
        <v>1</v>
      </c>
    </row>
    <row r="113" spans="2:75" x14ac:dyDescent="0.3">
      <c r="AD113" s="15" t="s">
        <v>0</v>
      </c>
      <c r="AE113" s="15">
        <v>1</v>
      </c>
    </row>
    <row r="114" spans="2:75" x14ac:dyDescent="0.3">
      <c r="AD114" s="15" t="s">
        <v>69</v>
      </c>
      <c r="AE114" s="15">
        <v>1</v>
      </c>
    </row>
    <row r="115" spans="2:75" x14ac:dyDescent="0.3">
      <c r="AD115" s="15" t="s">
        <v>44</v>
      </c>
      <c r="AE115" s="15">
        <v>1</v>
      </c>
    </row>
    <row r="116" spans="2:75" x14ac:dyDescent="0.3">
      <c r="AE116" s="15">
        <v>1</v>
      </c>
    </row>
    <row r="117" spans="2:75" x14ac:dyDescent="0.3">
      <c r="D117" t="s">
        <v>0</v>
      </c>
      <c r="AE117" s="15">
        <v>1</v>
      </c>
    </row>
    <row r="118" spans="2:75" x14ac:dyDescent="0.3">
      <c r="D118" t="s">
        <v>0</v>
      </c>
      <c r="AE118" s="15">
        <v>1</v>
      </c>
    </row>
    <row r="119" spans="2:75" x14ac:dyDescent="0.3">
      <c r="D119" t="s">
        <v>0</v>
      </c>
      <c r="AE119" s="15">
        <v>1</v>
      </c>
    </row>
    <row r="120" spans="2:75" x14ac:dyDescent="0.3">
      <c r="D120" t="s">
        <v>0</v>
      </c>
      <c r="E120" s="15" t="s">
        <v>0</v>
      </c>
      <c r="AE120" s="15">
        <v>1</v>
      </c>
    </row>
    <row r="121" spans="2:75" x14ac:dyDescent="0.3">
      <c r="B121" t="s">
        <v>0</v>
      </c>
      <c r="D121" t="s">
        <v>0</v>
      </c>
      <c r="E121" s="15" t="s">
        <v>0</v>
      </c>
      <c r="AE121" s="15">
        <v>2</v>
      </c>
      <c r="BW121" s="15" t="s">
        <v>0</v>
      </c>
    </row>
    <row r="122" spans="2:75" x14ac:dyDescent="0.3">
      <c r="B122" t="s">
        <v>0</v>
      </c>
      <c r="D122" t="s">
        <v>0</v>
      </c>
      <c r="E122" s="15" t="s">
        <v>0</v>
      </c>
      <c r="AE122" s="15">
        <v>1</v>
      </c>
    </row>
    <row r="123" spans="2:75" x14ac:dyDescent="0.3">
      <c r="B123" t="s">
        <v>0</v>
      </c>
      <c r="D123" t="s">
        <v>0</v>
      </c>
      <c r="E123" s="15" t="s">
        <v>0</v>
      </c>
      <c r="AE123" s="15">
        <v>2</v>
      </c>
    </row>
    <row r="124" spans="2:75" x14ac:dyDescent="0.3">
      <c r="B124" t="s">
        <v>0</v>
      </c>
      <c r="E124" s="15" t="s">
        <v>0</v>
      </c>
      <c r="AE124" s="15">
        <v>1</v>
      </c>
    </row>
    <row r="125" spans="2:75" x14ac:dyDescent="0.3">
      <c r="B125" t="s">
        <v>0</v>
      </c>
      <c r="E125" s="15" t="s">
        <v>0</v>
      </c>
      <c r="AE125" s="15">
        <v>1</v>
      </c>
    </row>
    <row r="126" spans="2:75" x14ac:dyDescent="0.3">
      <c r="B126" t="s">
        <v>0</v>
      </c>
      <c r="E126" s="15" t="s">
        <v>0</v>
      </c>
      <c r="AE126" s="15">
        <v>1</v>
      </c>
    </row>
    <row r="127" spans="2:75" x14ac:dyDescent="0.3">
      <c r="B127" t="s">
        <v>0</v>
      </c>
      <c r="AD127" s="15" t="s">
        <v>70</v>
      </c>
      <c r="AE127" s="15">
        <v>1</v>
      </c>
    </row>
    <row r="128" spans="2:75" x14ac:dyDescent="0.3">
      <c r="AD128" s="15" t="s">
        <v>44</v>
      </c>
      <c r="AE128" s="15">
        <v>1</v>
      </c>
    </row>
    <row r="129" spans="30:31" x14ac:dyDescent="0.3">
      <c r="AE129" s="15">
        <v>1</v>
      </c>
    </row>
    <row r="130" spans="30:31" x14ac:dyDescent="0.3">
      <c r="AE130" s="15">
        <v>1</v>
      </c>
    </row>
    <row r="131" spans="30:31" x14ac:dyDescent="0.3">
      <c r="AE131" s="15">
        <v>1</v>
      </c>
    </row>
    <row r="132" spans="30:31" x14ac:dyDescent="0.3">
      <c r="AE132" s="15">
        <v>2</v>
      </c>
    </row>
    <row r="133" spans="30:31" x14ac:dyDescent="0.3">
      <c r="AE133" s="15">
        <v>1</v>
      </c>
    </row>
    <row r="134" spans="30:31" x14ac:dyDescent="0.3">
      <c r="AE134" s="15">
        <v>1</v>
      </c>
    </row>
    <row r="135" spans="30:31" x14ac:dyDescent="0.3">
      <c r="AE135" s="15">
        <v>1</v>
      </c>
    </row>
    <row r="136" spans="30:31" x14ac:dyDescent="0.3">
      <c r="AE136" s="15">
        <v>1</v>
      </c>
    </row>
    <row r="137" spans="30:31" x14ac:dyDescent="0.3">
      <c r="AE137" s="15">
        <v>1</v>
      </c>
    </row>
    <row r="138" spans="30:31" x14ac:dyDescent="0.3">
      <c r="AE138" s="15">
        <v>1</v>
      </c>
    </row>
    <row r="139" spans="30:31" x14ac:dyDescent="0.3">
      <c r="AE139" s="15">
        <v>1</v>
      </c>
    </row>
    <row r="140" spans="30:31" x14ac:dyDescent="0.3">
      <c r="AE140" s="15">
        <v>1</v>
      </c>
    </row>
    <row r="141" spans="30:31" x14ac:dyDescent="0.3">
      <c r="AE141" s="15">
        <v>1</v>
      </c>
    </row>
    <row r="142" spans="30:31" x14ac:dyDescent="0.3">
      <c r="AD142" s="15" t="s">
        <v>71</v>
      </c>
      <c r="AE142" s="15">
        <v>2</v>
      </c>
    </row>
    <row r="143" spans="30:31" x14ac:dyDescent="0.3">
      <c r="AD143" s="15" t="s">
        <v>44</v>
      </c>
      <c r="AE143" s="15">
        <v>1</v>
      </c>
    </row>
    <row r="144" spans="30:31" x14ac:dyDescent="0.3">
      <c r="AE144" s="15">
        <v>1</v>
      </c>
    </row>
    <row r="145" spans="31:53" x14ac:dyDescent="0.3">
      <c r="AE145" s="15">
        <v>2</v>
      </c>
    </row>
    <row r="148" spans="31:53" x14ac:dyDescent="0.3">
      <c r="BA148" s="15" t="s">
        <v>0</v>
      </c>
    </row>
    <row r="149" spans="31:53" x14ac:dyDescent="0.3">
      <c r="BA149" s="15" t="s">
        <v>0</v>
      </c>
    </row>
    <row r="152" spans="31:53" x14ac:dyDescent="0.3">
      <c r="AZ152" s="15" t="s">
        <v>0</v>
      </c>
    </row>
    <row r="153" spans="31:53" x14ac:dyDescent="0.3">
      <c r="AZ153" s="15" t="s">
        <v>0</v>
      </c>
    </row>
    <row r="154" spans="31:53" x14ac:dyDescent="0.3">
      <c r="AZ154" s="15" t="s">
        <v>0</v>
      </c>
    </row>
    <row r="155" spans="31:53" x14ac:dyDescent="0.3">
      <c r="AU155" s="15" t="s">
        <v>0</v>
      </c>
      <c r="AZ155" s="15" t="s">
        <v>0</v>
      </c>
    </row>
    <row r="156" spans="31:53" x14ac:dyDescent="0.3">
      <c r="AU156" s="15" t="s">
        <v>0</v>
      </c>
      <c r="AZ156" s="15" t="s">
        <v>0</v>
      </c>
    </row>
    <row r="157" spans="31:53" x14ac:dyDescent="0.3">
      <c r="AU157" s="15" t="s">
        <v>0</v>
      </c>
      <c r="AZ157" s="15" t="s">
        <v>0</v>
      </c>
    </row>
    <row r="158" spans="31:53" x14ac:dyDescent="0.3">
      <c r="AU158" s="15" t="s">
        <v>0</v>
      </c>
      <c r="AZ158" s="15" t="s">
        <v>0</v>
      </c>
    </row>
    <row r="159" spans="31:53" x14ac:dyDescent="0.3">
      <c r="AU159" s="15" t="s">
        <v>0</v>
      </c>
      <c r="AZ159" s="15" t="s">
        <v>0</v>
      </c>
    </row>
    <row r="160" spans="31:53" x14ac:dyDescent="0.3">
      <c r="AU160" s="15" t="s">
        <v>0</v>
      </c>
      <c r="AZ160" s="15" t="s">
        <v>0</v>
      </c>
    </row>
    <row r="161" spans="47:47" x14ac:dyDescent="0.3">
      <c r="AU161" s="15" t="s">
        <v>0</v>
      </c>
    </row>
    <row r="162" spans="47:47" x14ac:dyDescent="0.3">
      <c r="AU162" s="15" t="s">
        <v>0</v>
      </c>
    </row>
    <row r="224" spans="25:25" x14ac:dyDescent="0.3">
      <c r="Y224" s="15" t="s">
        <v>0</v>
      </c>
    </row>
    <row r="225" spans="25:25" x14ac:dyDescent="0.3">
      <c r="Y225" s="15" t="s">
        <v>0</v>
      </c>
    </row>
    <row r="226" spans="25:25" x14ac:dyDescent="0.3">
      <c r="Y226" s="15" t="s">
        <v>0</v>
      </c>
    </row>
    <row r="227" spans="25:25" x14ac:dyDescent="0.3">
      <c r="Y227" s="15" t="s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9A091-BCA9-47FF-BFF0-E9406A098FFC}">
  <dimension ref="A1:CG227"/>
  <sheetViews>
    <sheetView topLeftCell="AA1" zoomScale="68" zoomScaleNormal="68" workbookViewId="0">
      <selection activeCell="CG1" sqref="CG1"/>
    </sheetView>
  </sheetViews>
  <sheetFormatPr defaultRowHeight="14.4" x14ac:dyDescent="0.3"/>
  <cols>
    <col min="1" max="1" width="25" customWidth="1"/>
    <col min="2" max="3" width="21" style="7" customWidth="1"/>
    <col min="4" max="4" width="24.6640625" customWidth="1"/>
    <col min="5" max="5" width="21" style="16" customWidth="1"/>
    <col min="6" max="6" width="23.33203125" style="15" customWidth="1"/>
    <col min="7" max="7" width="19.21875" style="15" customWidth="1"/>
    <col min="8" max="8" width="8.88671875" style="15"/>
    <col min="9" max="9" width="24.6640625" style="15" customWidth="1"/>
    <col min="10" max="10" width="21" style="16" customWidth="1"/>
    <col min="11" max="11" width="21.6640625" style="15" customWidth="1"/>
    <col min="12" max="12" width="17.88671875" style="15" customWidth="1"/>
    <col min="13" max="13" width="21.44140625" style="15" customWidth="1"/>
    <col min="14" max="15" width="13" style="15" customWidth="1"/>
    <col min="16" max="16" width="23.21875" style="15" customWidth="1"/>
    <col min="17" max="17" width="21" style="16" customWidth="1"/>
    <col min="18" max="18" width="20.21875" style="15" customWidth="1"/>
    <col min="19" max="19" width="14.5546875" style="15" customWidth="1"/>
    <col min="20" max="20" width="26.6640625" style="15" customWidth="1"/>
    <col min="21" max="21" width="13.21875" style="15" customWidth="1"/>
    <col min="22" max="22" width="21.33203125" style="15" customWidth="1"/>
    <col min="23" max="24" width="13.5546875" style="15" customWidth="1"/>
    <col min="25" max="25" width="21" style="15" customWidth="1"/>
    <col min="26" max="26" width="13.6640625" style="15" customWidth="1"/>
    <col min="27" max="27" width="21.109375" style="15" customWidth="1"/>
    <col min="28" max="29" width="21" style="15" customWidth="1"/>
    <col min="30" max="30" width="17.109375" style="15" customWidth="1"/>
    <col min="31" max="31" width="12.5546875" style="15" customWidth="1"/>
    <col min="32" max="32" width="16.88671875" style="15" customWidth="1"/>
    <col min="33" max="34" width="12.5546875" style="15" customWidth="1"/>
    <col min="35" max="35" width="23.21875" style="15" customWidth="1"/>
    <col min="36" max="36" width="13.21875" style="15" customWidth="1"/>
    <col min="37" max="37" width="22.44140625" style="15" customWidth="1"/>
    <col min="38" max="38" width="11.21875" style="15" customWidth="1"/>
    <col min="39" max="39" width="8.88671875" style="15"/>
    <col min="40" max="40" width="13.33203125" style="15" customWidth="1"/>
    <col min="41" max="43" width="13.44140625" style="15" customWidth="1"/>
    <col min="44" max="44" width="8.88671875" style="15"/>
    <col min="45" max="45" width="24.88671875" style="15" customWidth="1"/>
    <col min="46" max="47" width="13.77734375" style="15" customWidth="1"/>
    <col min="48" max="48" width="29.109375" style="15" customWidth="1"/>
    <col min="49" max="49" width="13.77734375" style="15" customWidth="1"/>
    <col min="50" max="50" width="23.33203125" style="15" customWidth="1"/>
    <col min="51" max="52" width="12.77734375" style="15" customWidth="1"/>
    <col min="53" max="53" width="14.6640625" style="15" customWidth="1"/>
    <col min="54" max="54" width="13.77734375" style="15" customWidth="1"/>
    <col min="55" max="55" width="18.33203125" style="15" customWidth="1"/>
    <col min="56" max="56" width="11.5546875" style="15" customWidth="1"/>
    <col min="57" max="57" width="14.6640625" style="15" customWidth="1"/>
    <col min="58" max="59" width="19.5546875" style="15" customWidth="1"/>
    <col min="60" max="60" width="22.88671875" style="15" customWidth="1"/>
    <col min="61" max="61" width="13.77734375" style="15" customWidth="1"/>
    <col min="62" max="62" width="22.88671875" style="15" customWidth="1"/>
    <col min="63" max="63" width="18.109375" style="15" customWidth="1"/>
    <col min="64" max="64" width="22.88671875" style="15" customWidth="1"/>
    <col min="65" max="65" width="12.77734375" style="15" customWidth="1"/>
    <col min="66" max="66" width="22.88671875" style="15" customWidth="1"/>
    <col min="67" max="68" width="14.109375" style="15" customWidth="1"/>
    <col min="69" max="69" width="12.6640625" style="15" customWidth="1"/>
    <col min="70" max="70" width="15.33203125" style="15" customWidth="1"/>
    <col min="71" max="71" width="26.21875" style="15" customWidth="1"/>
    <col min="72" max="73" width="15.33203125" style="15" customWidth="1"/>
    <col min="74" max="74" width="25.109375" style="15" customWidth="1"/>
    <col min="75" max="75" width="20.109375" style="15" customWidth="1"/>
    <col min="76" max="76" width="23.6640625" style="15" customWidth="1"/>
    <col min="77" max="77" width="12.5546875" style="15" customWidth="1"/>
    <col min="78" max="78" width="8.88671875" style="15"/>
    <col min="79" max="79" width="26.5546875" style="15" customWidth="1"/>
    <col min="80" max="80" width="14.77734375" style="15" customWidth="1"/>
    <col min="81" max="81" width="20.21875" style="15" customWidth="1"/>
    <col min="82" max="82" width="11.88671875" style="15" customWidth="1"/>
    <col min="83" max="83" width="8.88671875" style="15"/>
    <col min="84" max="84" width="19" style="15" customWidth="1"/>
    <col min="85" max="85" width="11.21875" style="15" customWidth="1"/>
  </cols>
  <sheetData>
    <row r="1" spans="1:85" s="1" customFormat="1" ht="18" x14ac:dyDescent="0.35">
      <c r="B1" s="59" t="s">
        <v>20</v>
      </c>
      <c r="C1" s="56"/>
      <c r="E1" s="57" t="s">
        <v>20</v>
      </c>
      <c r="F1" s="18"/>
      <c r="G1" s="60" t="s">
        <v>58</v>
      </c>
      <c r="H1" s="18"/>
      <c r="I1" s="18"/>
      <c r="J1" s="57" t="s">
        <v>20</v>
      </c>
      <c r="K1" s="18"/>
      <c r="L1" s="38" t="s">
        <v>18</v>
      </c>
      <c r="M1" s="18"/>
      <c r="N1" s="39" t="s">
        <v>19</v>
      </c>
      <c r="O1" s="18"/>
      <c r="P1" s="18"/>
      <c r="Q1" s="57" t="s">
        <v>20</v>
      </c>
      <c r="R1" s="18"/>
      <c r="S1" s="40" t="s">
        <v>10</v>
      </c>
      <c r="T1" s="18"/>
      <c r="U1" s="41" t="s">
        <v>11</v>
      </c>
      <c r="V1" s="18"/>
      <c r="W1" s="61" t="s">
        <v>12</v>
      </c>
      <c r="X1" s="18"/>
      <c r="Y1" s="18"/>
      <c r="Z1" s="57" t="s">
        <v>20</v>
      </c>
      <c r="AA1" s="18"/>
      <c r="AB1" s="44" t="s">
        <v>13</v>
      </c>
      <c r="AC1" s="43"/>
      <c r="AD1" s="18"/>
      <c r="AE1" s="57" t="s">
        <v>20</v>
      </c>
      <c r="AF1" s="18"/>
      <c r="AG1" s="62" t="s">
        <v>26</v>
      </c>
      <c r="AH1" s="18"/>
      <c r="AI1" s="18"/>
      <c r="AJ1" s="57" t="s">
        <v>20</v>
      </c>
      <c r="AK1" s="18"/>
      <c r="AL1" s="38" t="s">
        <v>30</v>
      </c>
      <c r="AM1" s="18"/>
      <c r="AN1" s="18"/>
      <c r="AO1" s="47" t="s">
        <v>2</v>
      </c>
      <c r="AP1" s="47"/>
      <c r="AQ1" s="47"/>
      <c r="AR1" s="18"/>
      <c r="AS1" s="18"/>
      <c r="AT1" s="43" t="s">
        <v>21</v>
      </c>
      <c r="AU1" s="18"/>
      <c r="AV1" s="18"/>
      <c r="AW1" s="43" t="s">
        <v>21</v>
      </c>
      <c r="AX1" s="18"/>
      <c r="AY1" s="45" t="s">
        <v>74</v>
      </c>
      <c r="AZ1" s="18"/>
      <c r="BA1" s="18"/>
      <c r="BB1" s="43" t="s">
        <v>21</v>
      </c>
      <c r="BC1" s="18"/>
      <c r="BD1" s="38" t="s">
        <v>25</v>
      </c>
      <c r="BE1" s="18"/>
      <c r="BF1" s="39" t="s">
        <v>81</v>
      </c>
      <c r="BG1" s="18"/>
      <c r="BH1" s="18"/>
      <c r="BI1" s="43" t="s">
        <v>21</v>
      </c>
      <c r="BJ1" s="18"/>
      <c r="BK1" s="40" t="s">
        <v>24</v>
      </c>
      <c r="BL1" s="18"/>
      <c r="BM1" s="41" t="s">
        <v>8</v>
      </c>
      <c r="BN1" s="18"/>
      <c r="BO1" s="42" t="s">
        <v>9</v>
      </c>
      <c r="BP1" s="18"/>
      <c r="BQ1" s="18"/>
      <c r="BR1" s="43" t="s">
        <v>21</v>
      </c>
      <c r="BS1" s="18"/>
      <c r="BT1" s="44" t="s">
        <v>14</v>
      </c>
      <c r="BU1" s="18"/>
      <c r="BV1" s="18"/>
      <c r="BW1" s="43" t="s">
        <v>21</v>
      </c>
      <c r="BX1" s="18"/>
      <c r="BY1" s="62" t="s">
        <v>16</v>
      </c>
      <c r="BZ1" s="58"/>
      <c r="CA1" s="18"/>
      <c r="CB1" s="43" t="s">
        <v>21</v>
      </c>
      <c r="CC1" s="18"/>
      <c r="CD1" s="38" t="s">
        <v>78</v>
      </c>
      <c r="CE1" s="18"/>
      <c r="CF1" s="18"/>
      <c r="CG1" s="47" t="s">
        <v>80</v>
      </c>
    </row>
    <row r="2" spans="1:85" s="8" customFormat="1" x14ac:dyDescent="0.3">
      <c r="A2" s="8" t="s">
        <v>42</v>
      </c>
      <c r="B2" s="9" t="s">
        <v>29</v>
      </c>
      <c r="C2" s="9"/>
      <c r="D2" s="8" t="s">
        <v>42</v>
      </c>
      <c r="E2" s="21" t="s">
        <v>29</v>
      </c>
      <c r="F2" s="13" t="s">
        <v>42</v>
      </c>
      <c r="G2" s="13" t="s">
        <v>29</v>
      </c>
      <c r="H2" s="13"/>
      <c r="I2" s="13" t="s">
        <v>42</v>
      </c>
      <c r="J2" s="21" t="s">
        <v>29</v>
      </c>
      <c r="K2" s="13" t="s">
        <v>42</v>
      </c>
      <c r="L2" s="13" t="s">
        <v>29</v>
      </c>
      <c r="M2" s="13" t="s">
        <v>42</v>
      </c>
      <c r="N2" s="13" t="s">
        <v>29</v>
      </c>
      <c r="O2" s="13"/>
      <c r="P2" s="13" t="s">
        <v>42</v>
      </c>
      <c r="Q2" s="21" t="s">
        <v>29</v>
      </c>
      <c r="R2" s="13" t="s">
        <v>42</v>
      </c>
      <c r="S2" s="13" t="s">
        <v>29</v>
      </c>
      <c r="T2" s="13" t="s">
        <v>42</v>
      </c>
      <c r="U2" s="13" t="s">
        <v>29</v>
      </c>
      <c r="V2" s="13" t="s">
        <v>42</v>
      </c>
      <c r="W2" s="13" t="s">
        <v>29</v>
      </c>
      <c r="X2" s="13"/>
      <c r="Y2" s="13" t="s">
        <v>42</v>
      </c>
      <c r="Z2" s="21" t="s">
        <v>29</v>
      </c>
      <c r="AA2" s="13" t="s">
        <v>42</v>
      </c>
      <c r="AB2" s="21" t="s">
        <v>28</v>
      </c>
      <c r="AC2" s="21"/>
      <c r="AD2" s="13" t="s">
        <v>42</v>
      </c>
      <c r="AE2" s="21" t="s">
        <v>29</v>
      </c>
      <c r="AF2" s="13" t="s">
        <v>42</v>
      </c>
      <c r="AG2" s="13" t="s">
        <v>29</v>
      </c>
      <c r="AH2" s="13"/>
      <c r="AI2" s="13" t="s">
        <v>42</v>
      </c>
      <c r="AJ2" s="21" t="s">
        <v>29</v>
      </c>
      <c r="AK2" s="13" t="s">
        <v>42</v>
      </c>
      <c r="AL2" s="21" t="s">
        <v>29</v>
      </c>
      <c r="AM2" s="13"/>
      <c r="AN2" s="13" t="s">
        <v>42</v>
      </c>
      <c r="AO2" s="21" t="s">
        <v>29</v>
      </c>
      <c r="AP2" s="21"/>
      <c r="AQ2" s="21"/>
      <c r="AR2" s="13"/>
      <c r="AS2" s="13" t="s">
        <v>42</v>
      </c>
      <c r="AT2" s="13" t="s">
        <v>29</v>
      </c>
      <c r="AU2" s="22"/>
      <c r="AV2" s="13" t="s">
        <v>42</v>
      </c>
      <c r="AW2" s="13" t="s">
        <v>29</v>
      </c>
      <c r="AX2" s="13" t="s">
        <v>42</v>
      </c>
      <c r="AY2" s="13" t="s">
        <v>29</v>
      </c>
      <c r="AZ2" s="13"/>
      <c r="BA2" s="13" t="s">
        <v>42</v>
      </c>
      <c r="BB2" s="13" t="s">
        <v>29</v>
      </c>
      <c r="BC2" s="13" t="s">
        <v>42</v>
      </c>
      <c r="BD2" s="13" t="s">
        <v>29</v>
      </c>
      <c r="BE2" s="13" t="s">
        <v>42</v>
      </c>
      <c r="BF2" s="13" t="s">
        <v>29</v>
      </c>
      <c r="BG2" s="13"/>
      <c r="BH2" s="13" t="s">
        <v>42</v>
      </c>
      <c r="BI2" s="13" t="s">
        <v>29</v>
      </c>
      <c r="BJ2" s="13" t="s">
        <v>42</v>
      </c>
      <c r="BK2" s="13" t="s">
        <v>29</v>
      </c>
      <c r="BL2" s="13" t="s">
        <v>42</v>
      </c>
      <c r="BM2" s="13" t="s">
        <v>29</v>
      </c>
      <c r="BN2" s="13" t="s">
        <v>42</v>
      </c>
      <c r="BO2" s="13" t="s">
        <v>29</v>
      </c>
      <c r="BP2" s="13"/>
      <c r="BQ2" s="13" t="s">
        <v>42</v>
      </c>
      <c r="BR2" s="13" t="s">
        <v>29</v>
      </c>
      <c r="BS2" s="13" t="s">
        <v>42</v>
      </c>
      <c r="BT2" s="13" t="s">
        <v>28</v>
      </c>
      <c r="BU2" s="13"/>
      <c r="BV2" s="13" t="s">
        <v>42</v>
      </c>
      <c r="BW2" s="13" t="s">
        <v>29</v>
      </c>
      <c r="BX2" s="13" t="s">
        <v>42</v>
      </c>
      <c r="BY2" s="13" t="s">
        <v>29</v>
      </c>
      <c r="BZ2" s="23"/>
      <c r="CA2" s="13" t="s">
        <v>42</v>
      </c>
      <c r="CB2" s="13" t="s">
        <v>29</v>
      </c>
      <c r="CC2" s="13" t="s">
        <v>42</v>
      </c>
      <c r="CD2" s="13" t="s">
        <v>29</v>
      </c>
      <c r="CE2" s="13"/>
      <c r="CF2" s="13" t="s">
        <v>42</v>
      </c>
      <c r="CG2" s="13" t="s">
        <v>29</v>
      </c>
    </row>
    <row r="3" spans="1:85" x14ac:dyDescent="0.3">
      <c r="A3" t="s">
        <v>43</v>
      </c>
      <c r="B3" s="3">
        <f>15*100/19</f>
        <v>78.94736842105263</v>
      </c>
      <c r="C3" s="3"/>
      <c r="D3" t="s">
        <v>43</v>
      </c>
      <c r="E3" s="24">
        <f>15*100/19</f>
        <v>78.94736842105263</v>
      </c>
      <c r="F3" s="15" t="s">
        <v>43</v>
      </c>
      <c r="G3" s="24">
        <f>5*100/8</f>
        <v>62.5</v>
      </c>
      <c r="I3" s="15" t="s">
        <v>43</v>
      </c>
      <c r="J3" s="24">
        <f>15*100/19</f>
        <v>78.94736842105263</v>
      </c>
      <c r="K3" s="15" t="s">
        <v>43</v>
      </c>
      <c r="L3" s="25">
        <v>50</v>
      </c>
      <c r="M3" s="15" t="s">
        <v>43</v>
      </c>
      <c r="N3" s="26">
        <f>5*100/27</f>
        <v>18.518518518518519</v>
      </c>
      <c r="O3" s="26"/>
      <c r="P3" s="15" t="s">
        <v>43</v>
      </c>
      <c r="Q3" s="24">
        <f>15*100/19</f>
        <v>78.94736842105263</v>
      </c>
      <c r="R3" s="15" t="s">
        <v>43</v>
      </c>
      <c r="S3" s="24">
        <f>4*100/9</f>
        <v>44.444444444444443</v>
      </c>
      <c r="T3" s="15" t="s">
        <v>43</v>
      </c>
      <c r="U3" s="24">
        <f>2*100/13</f>
        <v>15.384615384615385</v>
      </c>
      <c r="V3" s="15" t="s">
        <v>43</v>
      </c>
      <c r="W3" s="24">
        <f>15*100/17</f>
        <v>88.235294117647058</v>
      </c>
      <c r="X3" s="24"/>
      <c r="Y3" s="15" t="s">
        <v>63</v>
      </c>
      <c r="Z3" s="15">
        <f>4*100/10</f>
        <v>40</v>
      </c>
      <c r="AA3" s="15" t="s">
        <v>63</v>
      </c>
      <c r="AB3" s="15">
        <f>7*100/11</f>
        <v>63.636363636363633</v>
      </c>
      <c r="AD3" s="15" t="s">
        <v>63</v>
      </c>
      <c r="AE3" s="15">
        <f>10*100/10</f>
        <v>100</v>
      </c>
      <c r="AF3" s="15" t="s">
        <v>63</v>
      </c>
      <c r="AI3" s="15" t="s">
        <v>63</v>
      </c>
      <c r="AJ3" s="15">
        <f>4*100/8</f>
        <v>50</v>
      </c>
      <c r="AK3" s="15" t="s">
        <v>63</v>
      </c>
      <c r="AN3" s="15" t="s">
        <v>63</v>
      </c>
      <c r="AO3" s="15" t="s">
        <v>29</v>
      </c>
      <c r="AS3" s="15" t="s">
        <v>43</v>
      </c>
      <c r="AT3" s="34">
        <f>6*100/16</f>
        <v>37.5</v>
      </c>
      <c r="AV3" s="15" t="s">
        <v>43</v>
      </c>
      <c r="AW3" s="24">
        <f>6*100/16</f>
        <v>37.5</v>
      </c>
      <c r="AX3" s="15" t="s">
        <v>43</v>
      </c>
      <c r="AY3" s="24">
        <f>9*100/13</f>
        <v>69.230769230769226</v>
      </c>
      <c r="AZ3" s="24"/>
      <c r="BA3" s="15" t="s">
        <v>43</v>
      </c>
      <c r="BB3" s="24">
        <f>6*100/16</f>
        <v>37.5</v>
      </c>
      <c r="BC3" s="15" t="s">
        <v>43</v>
      </c>
      <c r="BD3" s="24">
        <f>1*100/13</f>
        <v>7.6923076923076925</v>
      </c>
      <c r="BE3" s="15" t="s">
        <v>43</v>
      </c>
      <c r="BF3" s="26">
        <f>5*100/31</f>
        <v>16.129032258064516</v>
      </c>
      <c r="BG3" s="26"/>
      <c r="BH3" s="15" t="s">
        <v>43</v>
      </c>
      <c r="BI3" s="24">
        <f>6*100/16</f>
        <v>37.5</v>
      </c>
      <c r="BJ3" s="15" t="s">
        <v>43</v>
      </c>
      <c r="BK3" s="24">
        <f>3*100/7</f>
        <v>42.857142857142854</v>
      </c>
      <c r="BL3" s="15" t="s">
        <v>43</v>
      </c>
      <c r="BM3" s="24">
        <f>5*100/9</f>
        <v>55.555555555555557</v>
      </c>
      <c r="BN3" s="15" t="s">
        <v>43</v>
      </c>
      <c r="BO3" s="27">
        <f>6*100/18</f>
        <v>33.333333333333336</v>
      </c>
      <c r="BP3" s="27"/>
      <c r="BQ3" s="15" t="s">
        <v>43</v>
      </c>
      <c r="BR3" s="15">
        <f>4*100/5</f>
        <v>80</v>
      </c>
      <c r="BS3" s="15" t="s">
        <v>43</v>
      </c>
      <c r="BT3" s="15">
        <f>1*100/5</f>
        <v>20</v>
      </c>
      <c r="BV3" s="15" t="s">
        <v>43</v>
      </c>
      <c r="BW3" s="15">
        <f>8*100/10</f>
        <v>80</v>
      </c>
      <c r="BX3" s="15" t="s">
        <v>43</v>
      </c>
      <c r="CA3" s="15" t="s">
        <v>43</v>
      </c>
      <c r="CB3" s="15">
        <f>4*100/11</f>
        <v>36.363636363636367</v>
      </c>
      <c r="CC3" s="15" t="s">
        <v>43</v>
      </c>
      <c r="CF3" s="15" t="s">
        <v>43</v>
      </c>
    </row>
    <row r="4" spans="1:85" x14ac:dyDescent="0.3">
      <c r="A4" t="s">
        <v>44</v>
      </c>
      <c r="D4" t="s">
        <v>44</v>
      </c>
      <c r="F4" s="15" t="s">
        <v>59</v>
      </c>
      <c r="I4" s="15" t="s">
        <v>44</v>
      </c>
      <c r="K4" s="15" t="s">
        <v>18</v>
      </c>
      <c r="M4" s="15" t="s">
        <v>19</v>
      </c>
      <c r="P4" s="15" t="s">
        <v>44</v>
      </c>
      <c r="R4" s="15" t="s">
        <v>10</v>
      </c>
      <c r="T4" s="15" t="s">
        <v>11</v>
      </c>
      <c r="V4" s="15" t="s">
        <v>62</v>
      </c>
      <c r="Y4" s="15" t="s">
        <v>44</v>
      </c>
      <c r="AA4" s="15" t="s">
        <v>66</v>
      </c>
      <c r="AD4" s="15" t="s">
        <v>44</v>
      </c>
      <c r="AF4" s="15" t="s">
        <v>67</v>
      </c>
      <c r="AG4" s="15">
        <f>9*100/11</f>
        <v>81.818181818181813</v>
      </c>
      <c r="AI4" s="15" t="s">
        <v>44</v>
      </c>
      <c r="AK4" s="15" t="s">
        <v>1</v>
      </c>
      <c r="AL4" s="16">
        <f>5*100/14</f>
        <v>35.714285714285715</v>
      </c>
      <c r="AN4" s="15" t="s">
        <v>2</v>
      </c>
      <c r="AO4" s="15">
        <f>4*100/8</f>
        <v>50</v>
      </c>
      <c r="AS4" s="15" t="s">
        <v>48</v>
      </c>
      <c r="AV4" s="15" t="s">
        <v>48</v>
      </c>
      <c r="AX4" s="15" t="s">
        <v>73</v>
      </c>
      <c r="AY4" s="25"/>
      <c r="AZ4" s="25"/>
      <c r="BA4" s="15" t="s">
        <v>48</v>
      </c>
      <c r="BC4" s="15" t="s">
        <v>25</v>
      </c>
      <c r="BE4" s="15" t="s">
        <v>6</v>
      </c>
      <c r="BH4" s="15" t="s">
        <v>48</v>
      </c>
      <c r="BJ4" s="15" t="s">
        <v>24</v>
      </c>
      <c r="BL4" s="15" t="s">
        <v>8</v>
      </c>
      <c r="BN4" s="15" t="s">
        <v>75</v>
      </c>
      <c r="BQ4" s="15" t="s">
        <v>48</v>
      </c>
      <c r="BS4" s="15" t="s">
        <v>76</v>
      </c>
      <c r="BV4" s="15" t="s">
        <v>48</v>
      </c>
      <c r="BX4" s="15" t="s">
        <v>77</v>
      </c>
      <c r="CA4" s="15" t="s">
        <v>48</v>
      </c>
      <c r="CC4" s="15" t="s">
        <v>78</v>
      </c>
      <c r="CD4" s="15">
        <f>5*100/8</f>
        <v>62.5</v>
      </c>
      <c r="CF4" s="15" t="s">
        <v>80</v>
      </c>
      <c r="CG4" s="15">
        <f>2*100/12</f>
        <v>16.666666666666668</v>
      </c>
    </row>
    <row r="5" spans="1:85" ht="15.6" x14ac:dyDescent="0.3">
      <c r="A5" t="s">
        <v>0</v>
      </c>
      <c r="D5" t="s">
        <v>0</v>
      </c>
      <c r="I5" s="15" t="s">
        <v>0</v>
      </c>
      <c r="M5" s="15" t="s">
        <v>0</v>
      </c>
      <c r="P5" s="15" t="s">
        <v>0</v>
      </c>
      <c r="R5" s="15" t="s">
        <v>0</v>
      </c>
      <c r="T5" s="15" t="s">
        <v>45</v>
      </c>
      <c r="U5" s="24">
        <f>1*100/11</f>
        <v>9.0909090909090917</v>
      </c>
      <c r="V5" s="15" t="s">
        <v>0</v>
      </c>
      <c r="AI5" s="17"/>
      <c r="AS5" s="15" t="s">
        <v>0</v>
      </c>
      <c r="AV5" s="15" t="s">
        <v>0</v>
      </c>
      <c r="AY5" s="25"/>
      <c r="AZ5" s="25"/>
      <c r="BA5" s="15" t="s">
        <v>0</v>
      </c>
      <c r="BC5" s="15" t="s">
        <v>45</v>
      </c>
      <c r="BE5" s="15" t="s">
        <v>0</v>
      </c>
      <c r="BH5" s="15" t="s">
        <v>0</v>
      </c>
      <c r="BJ5" s="15" t="s">
        <v>0</v>
      </c>
      <c r="BS5" s="15" t="s">
        <v>45</v>
      </c>
      <c r="BT5" s="15">
        <f>3*100/13</f>
        <v>23.076923076923077</v>
      </c>
      <c r="BY5" s="15">
        <f>5*100/6</f>
        <v>83.333333333333329</v>
      </c>
    </row>
    <row r="6" spans="1:85" ht="15.6" x14ac:dyDescent="0.3">
      <c r="A6" t="s">
        <v>0</v>
      </c>
      <c r="D6" t="s">
        <v>0</v>
      </c>
      <c r="I6" s="15" t="s">
        <v>0</v>
      </c>
      <c r="M6" s="15" t="s">
        <v>0</v>
      </c>
      <c r="P6" s="15" t="s">
        <v>0</v>
      </c>
      <c r="R6" s="15" t="s">
        <v>0</v>
      </c>
      <c r="T6" s="15" t="s">
        <v>11</v>
      </c>
      <c r="V6" s="15" t="s">
        <v>0</v>
      </c>
      <c r="AI6" s="17"/>
      <c r="AS6" s="15" t="s">
        <v>0</v>
      </c>
      <c r="AV6" s="15" t="s">
        <v>0</v>
      </c>
      <c r="BA6" s="15" t="s">
        <v>0</v>
      </c>
      <c r="BC6" s="15" t="s">
        <v>25</v>
      </c>
      <c r="BD6" s="15">
        <v>23</v>
      </c>
      <c r="BE6" s="15" t="s">
        <v>0</v>
      </c>
      <c r="BH6" s="15" t="s">
        <v>0</v>
      </c>
      <c r="BJ6" s="15" t="s">
        <v>45</v>
      </c>
      <c r="BS6" s="15" t="s">
        <v>76</v>
      </c>
    </row>
    <row r="7" spans="1:85" ht="15.6" x14ac:dyDescent="0.3">
      <c r="A7" t="s">
        <v>0</v>
      </c>
      <c r="D7" t="s">
        <v>0</v>
      </c>
      <c r="I7" s="15" t="s">
        <v>0</v>
      </c>
      <c r="M7" s="15" t="s">
        <v>0</v>
      </c>
      <c r="P7" s="15" t="s">
        <v>0</v>
      </c>
      <c r="R7" s="15" t="s">
        <v>45</v>
      </c>
      <c r="S7" s="24">
        <f>1*100/11</f>
        <v>9.0909090909090917</v>
      </c>
      <c r="T7" s="15" t="s">
        <v>46</v>
      </c>
      <c r="U7" s="24">
        <f>9*100/19</f>
        <v>47.368421052631582</v>
      </c>
      <c r="V7" s="15" t="s">
        <v>0</v>
      </c>
      <c r="AI7" s="17"/>
      <c r="AS7" s="15" t="s">
        <v>0</v>
      </c>
      <c r="AV7" s="15" t="s">
        <v>0</v>
      </c>
      <c r="AX7" s="15" t="s">
        <v>0</v>
      </c>
      <c r="BA7" s="15" t="s">
        <v>0</v>
      </c>
      <c r="BE7" s="15" t="s">
        <v>0</v>
      </c>
      <c r="BH7" s="15" t="s">
        <v>0</v>
      </c>
      <c r="BJ7" s="15" t="s">
        <v>24</v>
      </c>
      <c r="BL7" s="15" t="s">
        <v>0</v>
      </c>
      <c r="BN7" s="15" t="s">
        <v>0</v>
      </c>
      <c r="BQ7" s="15" t="s">
        <v>45</v>
      </c>
      <c r="BR7" s="15">
        <f>4*100/12</f>
        <v>33.333333333333336</v>
      </c>
      <c r="CA7" s="15" t="s">
        <v>45</v>
      </c>
      <c r="CB7" s="15">
        <f>8*100/9</f>
        <v>88.888888888888886</v>
      </c>
    </row>
    <row r="8" spans="1:85" ht="15.6" x14ac:dyDescent="0.3">
      <c r="A8" t="s">
        <v>0</v>
      </c>
      <c r="D8" t="s">
        <v>0</v>
      </c>
      <c r="F8" s="15" t="s">
        <v>45</v>
      </c>
      <c r="I8" s="15" t="s">
        <v>0</v>
      </c>
      <c r="M8" s="15" t="s">
        <v>45</v>
      </c>
      <c r="N8" s="26">
        <f>1*100/14</f>
        <v>7.1428571428571432</v>
      </c>
      <c r="P8" s="15" t="s">
        <v>0</v>
      </c>
      <c r="R8" s="15" t="s">
        <v>10</v>
      </c>
      <c r="T8" s="15" t="s">
        <v>11</v>
      </c>
      <c r="V8" s="15" t="s">
        <v>0</v>
      </c>
      <c r="Y8" s="15" t="s">
        <v>64</v>
      </c>
      <c r="Z8" s="15">
        <f>3*100/8</f>
        <v>37.5</v>
      </c>
      <c r="AI8" s="17"/>
      <c r="AK8" s="15" t="s">
        <v>64</v>
      </c>
      <c r="AS8" s="15" t="s">
        <v>0</v>
      </c>
      <c r="AV8" s="15" t="s">
        <v>0</v>
      </c>
      <c r="AX8" s="15" t="s">
        <v>0</v>
      </c>
      <c r="BA8" s="15" t="s">
        <v>0</v>
      </c>
      <c r="BE8" s="15" t="s">
        <v>43</v>
      </c>
      <c r="BH8" s="15" t="s">
        <v>0</v>
      </c>
      <c r="BK8" s="24">
        <f>8*100/15</f>
        <v>53.333333333333336</v>
      </c>
      <c r="BL8" s="15" t="s">
        <v>45</v>
      </c>
      <c r="BN8" s="15" t="s">
        <v>0</v>
      </c>
      <c r="BQ8" s="15" t="s">
        <v>48</v>
      </c>
      <c r="BX8" s="15" t="s">
        <v>45</v>
      </c>
      <c r="CA8" s="15" t="s">
        <v>48</v>
      </c>
    </row>
    <row r="9" spans="1:85" ht="15.6" x14ac:dyDescent="0.3">
      <c r="A9" t="s">
        <v>0</v>
      </c>
      <c r="D9" t="s">
        <v>0</v>
      </c>
      <c r="F9" s="15" t="s">
        <v>59</v>
      </c>
      <c r="G9" s="28">
        <f>4*100/10</f>
        <v>40</v>
      </c>
      <c r="I9" s="15" t="s">
        <v>0</v>
      </c>
      <c r="M9" s="15" t="s">
        <v>19</v>
      </c>
      <c r="P9" s="15" t="s">
        <v>0</v>
      </c>
      <c r="V9" s="15" t="s">
        <v>0</v>
      </c>
      <c r="Y9" s="15" t="s">
        <v>44</v>
      </c>
      <c r="AI9" s="17"/>
      <c r="AK9" s="15" t="s">
        <v>72</v>
      </c>
      <c r="AL9" s="15">
        <f>3*100/10</f>
        <v>30</v>
      </c>
      <c r="AS9" s="15" t="s">
        <v>45</v>
      </c>
      <c r="AT9" s="28">
        <f>6*100/13</f>
        <v>46.153846153846153</v>
      </c>
      <c r="AU9" s="28"/>
      <c r="AV9" s="15" t="s">
        <v>45</v>
      </c>
      <c r="AX9" s="15" t="s">
        <v>0</v>
      </c>
      <c r="BA9" s="15" t="s">
        <v>45</v>
      </c>
      <c r="BE9" s="15" t="s">
        <v>6</v>
      </c>
      <c r="BH9" s="15" t="s">
        <v>45</v>
      </c>
      <c r="BJ9" s="15" t="s">
        <v>0</v>
      </c>
      <c r="BL9" s="15" t="s">
        <v>8</v>
      </c>
      <c r="BN9" s="15" t="s">
        <v>45</v>
      </c>
      <c r="BX9" s="15" t="s">
        <v>77</v>
      </c>
      <c r="BY9" s="15">
        <f>4*100/8</f>
        <v>50</v>
      </c>
    </row>
    <row r="10" spans="1:85" ht="15.6" x14ac:dyDescent="0.3">
      <c r="A10" t="s">
        <v>0</v>
      </c>
      <c r="D10" t="s">
        <v>0</v>
      </c>
      <c r="I10" s="15" t="s">
        <v>0</v>
      </c>
      <c r="P10" s="15" t="s">
        <v>0</v>
      </c>
      <c r="V10" s="15" t="s">
        <v>0</v>
      </c>
      <c r="AA10" s="15" t="s">
        <v>64</v>
      </c>
      <c r="AB10" s="15">
        <f>3*100/11</f>
        <v>27.272727272727273</v>
      </c>
      <c r="AI10" s="17"/>
      <c r="AS10" s="15" t="s">
        <v>48</v>
      </c>
      <c r="AV10" s="15" t="s">
        <v>48</v>
      </c>
      <c r="AW10" s="28">
        <f>6*100/13</f>
        <v>46.153846153846153</v>
      </c>
      <c r="AX10" s="15" t="s">
        <v>0</v>
      </c>
      <c r="BA10" s="15" t="s">
        <v>48</v>
      </c>
      <c r="BB10" s="28">
        <f>6*100/13</f>
        <v>46.153846153846153</v>
      </c>
      <c r="BE10" s="15" t="s">
        <v>0</v>
      </c>
      <c r="BF10" s="26">
        <f>3*100/25</f>
        <v>12</v>
      </c>
      <c r="BG10" s="26"/>
      <c r="BH10" s="15" t="s">
        <v>48</v>
      </c>
      <c r="BI10" s="28">
        <f>6*100/13</f>
        <v>46.153846153846153</v>
      </c>
      <c r="BJ10" s="15" t="s">
        <v>0</v>
      </c>
      <c r="BM10" s="24">
        <f>8*100/20</f>
        <v>40</v>
      </c>
      <c r="BN10" s="15" t="s">
        <v>75</v>
      </c>
    </row>
    <row r="11" spans="1:85" ht="15.6" x14ac:dyDescent="0.3">
      <c r="A11" t="s">
        <v>0</v>
      </c>
      <c r="D11" t="s">
        <v>0</v>
      </c>
      <c r="G11" s="28"/>
      <c r="I11" s="15" t="s">
        <v>0</v>
      </c>
      <c r="K11" s="15" t="s">
        <v>45</v>
      </c>
      <c r="P11" s="15" t="s">
        <v>0</v>
      </c>
      <c r="R11" s="15" t="s">
        <v>46</v>
      </c>
      <c r="V11" s="15" t="s">
        <v>0</v>
      </c>
      <c r="AA11" s="15" t="s">
        <v>66</v>
      </c>
      <c r="AI11" s="17"/>
      <c r="AO11" s="15">
        <f>7*100/16</f>
        <v>43.75</v>
      </c>
      <c r="AS11" s="15" t="s">
        <v>0</v>
      </c>
      <c r="AV11" s="15" t="s">
        <v>0</v>
      </c>
      <c r="AX11" s="15" t="s">
        <v>0</v>
      </c>
      <c r="BA11" s="15" t="s">
        <v>0</v>
      </c>
      <c r="BE11" s="15" t="s">
        <v>43</v>
      </c>
      <c r="BH11" s="15" t="s">
        <v>0</v>
      </c>
      <c r="BJ11" s="15" t="s">
        <v>0</v>
      </c>
      <c r="BO11" s="24">
        <f>8*100/21</f>
        <v>38.095238095238095</v>
      </c>
      <c r="BP11" s="24"/>
      <c r="BQ11" s="15" t="s">
        <v>46</v>
      </c>
      <c r="BR11" s="15">
        <f>4*100/5</f>
        <v>80</v>
      </c>
    </row>
    <row r="12" spans="1:85" ht="15.6" x14ac:dyDescent="0.3">
      <c r="A12" t="s">
        <v>0</v>
      </c>
      <c r="D12" t="s">
        <v>0</v>
      </c>
      <c r="F12" s="15" t="s">
        <v>46</v>
      </c>
      <c r="G12" s="24">
        <f>8*100/12</f>
        <v>66.666666666666671</v>
      </c>
      <c r="I12" s="15" t="s">
        <v>0</v>
      </c>
      <c r="K12" s="15" t="s">
        <v>18</v>
      </c>
      <c r="L12" s="24">
        <f>10*100/22</f>
        <v>45.454545454545453</v>
      </c>
      <c r="O12" s="26"/>
      <c r="P12" s="15" t="s">
        <v>0</v>
      </c>
      <c r="R12" s="15" t="s">
        <v>10</v>
      </c>
      <c r="S12" s="24">
        <f>2*100/11</f>
        <v>18.181818181818183</v>
      </c>
      <c r="V12" s="15" t="s">
        <v>0</v>
      </c>
      <c r="Y12" s="15" t="s">
        <v>65</v>
      </c>
      <c r="Z12" s="15">
        <f>9*100/13</f>
        <v>69.230769230769226</v>
      </c>
      <c r="AI12" s="17"/>
      <c r="AS12" s="15" t="s">
        <v>0</v>
      </c>
      <c r="AV12" s="15" t="s">
        <v>0</v>
      </c>
      <c r="AX12" s="15" t="s">
        <v>45</v>
      </c>
      <c r="BA12" s="15" t="s">
        <v>0</v>
      </c>
      <c r="BD12" s="24">
        <f>1*100/14</f>
        <v>7.1428571428571432</v>
      </c>
      <c r="BE12" s="15" t="s">
        <v>6</v>
      </c>
      <c r="BH12" s="15" t="s">
        <v>0</v>
      </c>
      <c r="BJ12" s="15" t="s">
        <v>0</v>
      </c>
      <c r="BL12" s="15" t="s">
        <v>0</v>
      </c>
      <c r="BQ12" s="15" t="s">
        <v>48</v>
      </c>
      <c r="CF12" s="15" t="s">
        <v>64</v>
      </c>
    </row>
    <row r="13" spans="1:85" ht="15.6" x14ac:dyDescent="0.3">
      <c r="A13" t="s">
        <v>0</v>
      </c>
      <c r="D13" t="s">
        <v>0</v>
      </c>
      <c r="F13" s="15" t="s">
        <v>59</v>
      </c>
      <c r="I13" s="15" t="s">
        <v>0</v>
      </c>
      <c r="M13" s="15" t="s">
        <v>46</v>
      </c>
      <c r="P13" s="15" t="s">
        <v>0</v>
      </c>
      <c r="V13" s="15" t="s">
        <v>0</v>
      </c>
      <c r="Y13" s="15" t="s">
        <v>44</v>
      </c>
      <c r="AA13" s="15" t="s">
        <v>65</v>
      </c>
      <c r="AI13" s="17"/>
      <c r="AS13" s="15" t="s">
        <v>0</v>
      </c>
      <c r="AV13" s="15" t="s">
        <v>0</v>
      </c>
      <c r="AX13" s="15" t="s">
        <v>73</v>
      </c>
      <c r="BA13" s="15" t="s">
        <v>0</v>
      </c>
      <c r="BH13" s="15" t="s">
        <v>0</v>
      </c>
      <c r="BL13" s="15" t="s">
        <v>0</v>
      </c>
      <c r="BN13" s="15" t="s">
        <v>0</v>
      </c>
      <c r="CF13" s="15" t="s">
        <v>80</v>
      </c>
      <c r="CG13" s="15">
        <f>3*100/15</f>
        <v>20</v>
      </c>
    </row>
    <row r="14" spans="1:85" ht="15.6" x14ac:dyDescent="0.3">
      <c r="A14" t="s">
        <v>0</v>
      </c>
      <c r="D14" t="s">
        <v>0</v>
      </c>
      <c r="I14" s="15" t="s">
        <v>0</v>
      </c>
      <c r="M14" s="15" t="s">
        <v>19</v>
      </c>
      <c r="N14" s="26">
        <f>1*100/16</f>
        <v>6.25</v>
      </c>
      <c r="O14" s="26"/>
      <c r="P14" s="15" t="s">
        <v>0</v>
      </c>
      <c r="V14" s="15" t="s">
        <v>0</v>
      </c>
      <c r="AA14" s="15" t="s">
        <v>66</v>
      </c>
      <c r="AB14" s="15">
        <f>5*100/8</f>
        <v>62.5</v>
      </c>
      <c r="AI14" s="17"/>
      <c r="AS14" s="15" t="s">
        <v>0</v>
      </c>
      <c r="AV14" s="15" t="s">
        <v>0</v>
      </c>
      <c r="BA14" s="15" t="s">
        <v>0</v>
      </c>
      <c r="BH14" s="15" t="s">
        <v>0</v>
      </c>
      <c r="BJ14" s="15" t="s">
        <v>46</v>
      </c>
      <c r="BL14" s="15" t="s">
        <v>0</v>
      </c>
      <c r="BN14" s="15" t="s">
        <v>0</v>
      </c>
    </row>
    <row r="15" spans="1:85" ht="15.6" x14ac:dyDescent="0.3">
      <c r="A15" t="s">
        <v>0</v>
      </c>
      <c r="D15" t="s">
        <v>0</v>
      </c>
      <c r="I15" s="15" t="s">
        <v>0</v>
      </c>
      <c r="K15" s="15" t="s">
        <v>0</v>
      </c>
      <c r="P15" s="15" t="s">
        <v>0</v>
      </c>
      <c r="V15" s="15" t="s">
        <v>0</v>
      </c>
      <c r="AI15" s="17"/>
      <c r="AS15" s="15" t="s">
        <v>46</v>
      </c>
      <c r="AT15" s="24">
        <f>8*100/12</f>
        <v>66.666666666666671</v>
      </c>
      <c r="AV15" s="15" t="s">
        <v>46</v>
      </c>
      <c r="BA15" s="15" t="s">
        <v>46</v>
      </c>
      <c r="BF15" s="26">
        <f>1*100/22</f>
        <v>4.5454545454545459</v>
      </c>
      <c r="BG15" s="26"/>
      <c r="BH15" s="15" t="s">
        <v>46</v>
      </c>
      <c r="BJ15" s="15" t="s">
        <v>24</v>
      </c>
      <c r="BL15" s="15" t="s">
        <v>0</v>
      </c>
      <c r="BN15" s="15" t="s">
        <v>0</v>
      </c>
      <c r="BQ15" s="15" t="s">
        <v>49</v>
      </c>
      <c r="BR15" s="15">
        <f>4*100/7</f>
        <v>57.142857142857146</v>
      </c>
      <c r="BX15" s="15" t="s">
        <v>46</v>
      </c>
      <c r="CA15" s="15" t="s">
        <v>46</v>
      </c>
      <c r="CB15" s="24">
        <f>6*100/16</f>
        <v>37.5</v>
      </c>
    </row>
    <row r="16" spans="1:85" ht="15.6" x14ac:dyDescent="0.3">
      <c r="A16" t="s">
        <v>0</v>
      </c>
      <c r="D16" t="s">
        <v>0</v>
      </c>
      <c r="I16" s="15" t="s">
        <v>0</v>
      </c>
      <c r="K16" s="15" t="s">
        <v>0</v>
      </c>
      <c r="P16" s="15" t="s">
        <v>0</v>
      </c>
      <c r="V16" s="15" t="s">
        <v>0</v>
      </c>
      <c r="AI16" s="17" t="s">
        <v>0</v>
      </c>
      <c r="AS16" s="15" t="s">
        <v>48</v>
      </c>
      <c r="AU16" s="24"/>
      <c r="AV16" s="15" t="s">
        <v>48</v>
      </c>
      <c r="AX16" s="15" t="s">
        <v>0</v>
      </c>
      <c r="AY16" s="24">
        <f>9*100/14</f>
        <v>64.285714285714292</v>
      </c>
      <c r="AZ16" s="24"/>
      <c r="BA16" s="15" t="s">
        <v>48</v>
      </c>
      <c r="BH16" s="15" t="s">
        <v>48</v>
      </c>
      <c r="BL16" s="15" t="s">
        <v>46</v>
      </c>
      <c r="BM16" s="24">
        <f>7*100/20</f>
        <v>35</v>
      </c>
      <c r="BN16" s="15" t="s">
        <v>0</v>
      </c>
      <c r="BQ16" s="15" t="s">
        <v>48</v>
      </c>
      <c r="BX16" s="15" t="s">
        <v>77</v>
      </c>
      <c r="BY16" s="15">
        <f>10*100/15</f>
        <v>66.666666666666671</v>
      </c>
      <c r="CA16" s="15" t="s">
        <v>48</v>
      </c>
    </row>
    <row r="17" spans="1:85" x14ac:dyDescent="0.3">
      <c r="A17" t="s">
        <v>0</v>
      </c>
      <c r="D17" t="s">
        <v>0</v>
      </c>
      <c r="G17" s="29"/>
      <c r="I17" s="15" t="s">
        <v>0</v>
      </c>
      <c r="K17" s="15" t="s">
        <v>0</v>
      </c>
      <c r="P17" s="15" t="s">
        <v>0</v>
      </c>
      <c r="V17" s="15" t="s">
        <v>0</v>
      </c>
      <c r="AI17" s="15" t="s">
        <v>64</v>
      </c>
      <c r="AJ17" s="15">
        <f>10*100/11</f>
        <v>90.909090909090907</v>
      </c>
      <c r="AK17" s="15" t="s">
        <v>65</v>
      </c>
      <c r="AL17" s="15">
        <f>3*100/13</f>
        <v>23.076923076923077</v>
      </c>
      <c r="AS17" s="15" t="s">
        <v>0</v>
      </c>
      <c r="AV17" s="15" t="s">
        <v>0</v>
      </c>
      <c r="AW17" s="24">
        <f>8*100/12</f>
        <v>66.666666666666671</v>
      </c>
      <c r="AX17" s="15" t="s">
        <v>0</v>
      </c>
      <c r="BA17" s="15" t="s">
        <v>0</v>
      </c>
      <c r="BB17" s="24">
        <f>8*100/12</f>
        <v>66.666666666666671</v>
      </c>
      <c r="BH17" s="15" t="s">
        <v>0</v>
      </c>
      <c r="BI17" s="24">
        <f>8*100/12</f>
        <v>66.666666666666671</v>
      </c>
      <c r="BL17" s="15" t="s">
        <v>8</v>
      </c>
      <c r="BN17" s="15" t="s">
        <v>46</v>
      </c>
    </row>
    <row r="18" spans="1:85" x14ac:dyDescent="0.3">
      <c r="A18" t="s">
        <v>45</v>
      </c>
      <c r="B18" s="3">
        <f>9*100/12</f>
        <v>75</v>
      </c>
      <c r="D18" t="s">
        <v>45</v>
      </c>
      <c r="E18" s="24">
        <f>9*100/12</f>
        <v>75</v>
      </c>
      <c r="I18" s="15" t="s">
        <v>45</v>
      </c>
      <c r="J18" s="24">
        <f>9*100/12</f>
        <v>75</v>
      </c>
      <c r="K18" s="15" t="s">
        <v>0</v>
      </c>
      <c r="P18" s="15" t="s">
        <v>45</v>
      </c>
      <c r="Q18" s="24">
        <f>9*100/12</f>
        <v>75</v>
      </c>
      <c r="V18" s="15" t="s">
        <v>45</v>
      </c>
      <c r="W18" s="24">
        <f>8*100/9</f>
        <v>88.888888888888886</v>
      </c>
      <c r="AA18" s="15" t="s">
        <v>65</v>
      </c>
      <c r="AF18" s="15" t="s">
        <v>64</v>
      </c>
      <c r="AI18" s="15" t="s">
        <v>44</v>
      </c>
      <c r="AK18" s="15" t="s">
        <v>72</v>
      </c>
      <c r="AX18" s="15" t="s">
        <v>0</v>
      </c>
      <c r="BN18" s="15" t="s">
        <v>75</v>
      </c>
      <c r="BO18" s="15">
        <v>50</v>
      </c>
    </row>
    <row r="19" spans="1:85" x14ac:dyDescent="0.3">
      <c r="A19" t="s">
        <v>44</v>
      </c>
      <c r="C19" s="3"/>
      <c r="D19" t="s">
        <v>44</v>
      </c>
      <c r="I19" s="15" t="s">
        <v>44</v>
      </c>
      <c r="P19" s="15" t="s">
        <v>44</v>
      </c>
      <c r="V19" s="15" t="s">
        <v>62</v>
      </c>
      <c r="Y19" s="15" t="s">
        <v>57</v>
      </c>
      <c r="Z19" s="15">
        <f>8*100/12</f>
        <v>66.666666666666671</v>
      </c>
      <c r="AA19" s="15" t="s">
        <v>66</v>
      </c>
      <c r="AB19" s="15">
        <f>2*100/24</f>
        <v>8.3333333333333339</v>
      </c>
      <c r="AF19" s="15" t="s">
        <v>67</v>
      </c>
      <c r="AG19" s="15">
        <f>12*100/15</f>
        <v>80</v>
      </c>
      <c r="AX19" s="15" t="s">
        <v>0</v>
      </c>
      <c r="BK19" s="24">
        <f>9*100/21</f>
        <v>42.857142857142854</v>
      </c>
    </row>
    <row r="20" spans="1:85" x14ac:dyDescent="0.3">
      <c r="A20" t="s">
        <v>0</v>
      </c>
      <c r="D20" t="s">
        <v>0</v>
      </c>
      <c r="I20" s="15" t="s">
        <v>0</v>
      </c>
      <c r="P20" s="15" t="s">
        <v>0</v>
      </c>
      <c r="S20" s="24"/>
      <c r="Y20" s="15" t="s">
        <v>44</v>
      </c>
      <c r="AN20" s="15" t="s">
        <v>64</v>
      </c>
      <c r="AO20" s="15">
        <f>5*100/8</f>
        <v>62.5</v>
      </c>
      <c r="AX20" s="15" t="s">
        <v>46</v>
      </c>
      <c r="BQ20" s="15" t="s">
        <v>50</v>
      </c>
      <c r="BR20" s="15">
        <v>100</v>
      </c>
      <c r="BS20" s="15" t="s">
        <v>46</v>
      </c>
      <c r="BT20" s="15">
        <v>100</v>
      </c>
    </row>
    <row r="21" spans="1:85" ht="15.6" x14ac:dyDescent="0.3">
      <c r="A21" t="s">
        <v>0</v>
      </c>
      <c r="D21" t="s">
        <v>0</v>
      </c>
      <c r="I21" s="15" t="s">
        <v>0</v>
      </c>
      <c r="P21" s="15" t="s">
        <v>0</v>
      </c>
      <c r="AI21" s="17"/>
      <c r="AN21" s="15" t="s">
        <v>2</v>
      </c>
      <c r="AX21" s="15" t="s">
        <v>73</v>
      </c>
      <c r="BQ21" s="15" t="s">
        <v>48</v>
      </c>
      <c r="BS21" s="15" t="s">
        <v>76</v>
      </c>
      <c r="CA21" s="15" t="s">
        <v>49</v>
      </c>
      <c r="CB21" s="28">
        <f>6*100/13</f>
        <v>46.153846153846153</v>
      </c>
    </row>
    <row r="22" spans="1:85" ht="15.6" x14ac:dyDescent="0.3">
      <c r="A22" t="s">
        <v>0</v>
      </c>
      <c r="D22" t="s">
        <v>0</v>
      </c>
      <c r="I22" s="15" t="s">
        <v>0</v>
      </c>
      <c r="P22" s="15" t="s">
        <v>0</v>
      </c>
      <c r="AI22" s="17" t="s">
        <v>0</v>
      </c>
      <c r="AS22" s="15" t="s">
        <v>0</v>
      </c>
      <c r="AV22" s="15" t="s">
        <v>0</v>
      </c>
      <c r="BA22" s="15" t="s">
        <v>0</v>
      </c>
      <c r="BH22" s="15" t="s">
        <v>0</v>
      </c>
      <c r="BV22" s="15" t="s">
        <v>45</v>
      </c>
      <c r="CA22" s="15" t="s">
        <v>48</v>
      </c>
    </row>
    <row r="23" spans="1:85" ht="15.6" x14ac:dyDescent="0.3">
      <c r="A23" t="s">
        <v>0</v>
      </c>
      <c r="D23" t="s">
        <v>0</v>
      </c>
      <c r="I23" s="15" t="s">
        <v>0</v>
      </c>
      <c r="K23" s="15" t="s">
        <v>46</v>
      </c>
      <c r="P23" s="15" t="s">
        <v>0</v>
      </c>
      <c r="AI23" s="17"/>
      <c r="AS23" s="15" t="s">
        <v>49</v>
      </c>
      <c r="AV23" s="15" t="s">
        <v>49</v>
      </c>
      <c r="BA23" s="15" t="s">
        <v>49</v>
      </c>
      <c r="BH23" s="15" t="s">
        <v>49</v>
      </c>
      <c r="BV23" s="15" t="s">
        <v>48</v>
      </c>
      <c r="BW23" s="15">
        <f>6*100/9</f>
        <v>66.666666666666671</v>
      </c>
      <c r="BY23" s="15">
        <v>100</v>
      </c>
    </row>
    <row r="24" spans="1:85" ht="15.6" x14ac:dyDescent="0.3">
      <c r="A24" t="s">
        <v>0</v>
      </c>
      <c r="D24" t="s">
        <v>0</v>
      </c>
      <c r="I24" s="15" t="s">
        <v>0</v>
      </c>
      <c r="K24" s="15" t="s">
        <v>18</v>
      </c>
      <c r="L24" s="30">
        <f>1*100/18</f>
        <v>5.5555555555555554</v>
      </c>
      <c r="P24" s="15" t="s">
        <v>0</v>
      </c>
      <c r="AI24" s="17"/>
      <c r="AS24" s="15" t="s">
        <v>48</v>
      </c>
      <c r="AT24" s="31">
        <f>7*100/18</f>
        <v>38.888888888888886</v>
      </c>
      <c r="AV24" s="15" t="s">
        <v>48</v>
      </c>
      <c r="BA24" s="15" t="s">
        <v>48</v>
      </c>
      <c r="BH24" s="15" t="s">
        <v>48</v>
      </c>
    </row>
    <row r="25" spans="1:85" ht="15.6" x14ac:dyDescent="0.3">
      <c r="A25" t="s">
        <v>0</v>
      </c>
      <c r="D25" t="s">
        <v>0</v>
      </c>
      <c r="I25" s="15" t="s">
        <v>0</v>
      </c>
      <c r="P25" s="15" t="s">
        <v>0</v>
      </c>
      <c r="AI25" s="17"/>
      <c r="AJ25" s="24">
        <f>15*100/19</f>
        <v>78.94736842105263</v>
      </c>
      <c r="AS25" s="15" t="s">
        <v>0</v>
      </c>
      <c r="AU25" s="31"/>
      <c r="AV25" s="15" t="s">
        <v>0</v>
      </c>
      <c r="AY25" s="31">
        <f>4*100/9</f>
        <v>44.444444444444443</v>
      </c>
      <c r="AZ25" s="31"/>
    </row>
    <row r="26" spans="1:85" ht="15.6" x14ac:dyDescent="0.3">
      <c r="A26" t="s">
        <v>0</v>
      </c>
      <c r="D26" t="s">
        <v>0</v>
      </c>
      <c r="I26" s="15" t="s">
        <v>0</v>
      </c>
      <c r="P26" s="15" t="s">
        <v>0</v>
      </c>
      <c r="V26" s="15" t="s">
        <v>0</v>
      </c>
      <c r="AI26" s="17"/>
      <c r="AS26" s="15" t="s">
        <v>0</v>
      </c>
      <c r="AV26" s="15" t="s">
        <v>0</v>
      </c>
      <c r="AW26" s="31">
        <f>7*100/18</f>
        <v>38.888888888888886</v>
      </c>
      <c r="BB26" s="31">
        <f>7*100/18</f>
        <v>38.888888888888886</v>
      </c>
      <c r="BI26" s="31">
        <f>7*100/18</f>
        <v>38.888888888888886</v>
      </c>
    </row>
    <row r="27" spans="1:85" ht="15.6" x14ac:dyDescent="0.3">
      <c r="A27" t="s">
        <v>46</v>
      </c>
      <c r="B27" s="4">
        <f>13*100/14</f>
        <v>92.857142857142861</v>
      </c>
      <c r="D27" t="s">
        <v>46</v>
      </c>
      <c r="E27" s="31">
        <f>13*100/14</f>
        <v>92.857142857142861</v>
      </c>
      <c r="I27" s="15" t="s">
        <v>46</v>
      </c>
      <c r="J27" s="31">
        <f>13*100/14</f>
        <v>92.857142857142861</v>
      </c>
      <c r="P27" s="15" t="s">
        <v>46</v>
      </c>
      <c r="Q27" s="31">
        <f>13*100/14</f>
        <v>92.857142857142861</v>
      </c>
      <c r="V27" s="15" t="s">
        <v>46</v>
      </c>
      <c r="Y27" s="15" t="s">
        <v>50</v>
      </c>
      <c r="AD27" s="15" t="s">
        <v>64</v>
      </c>
      <c r="AE27" s="15">
        <f>15*100/20</f>
        <v>75</v>
      </c>
      <c r="AI27" s="17"/>
      <c r="BQ27" s="15" t="s">
        <v>51</v>
      </c>
      <c r="BR27" s="24">
        <f>6*100/16</f>
        <v>37.5</v>
      </c>
      <c r="BT27" s="15">
        <f>6*100/7</f>
        <v>85.714285714285708</v>
      </c>
      <c r="CA27" s="15" t="s">
        <v>50</v>
      </c>
      <c r="CB27" s="24">
        <f>8*100/12</f>
        <v>66.666666666666671</v>
      </c>
    </row>
    <row r="28" spans="1:85" ht="15.6" x14ac:dyDescent="0.3">
      <c r="A28" t="s">
        <v>44</v>
      </c>
      <c r="D28" t="s">
        <v>44</v>
      </c>
      <c r="I28" s="15" t="s">
        <v>44</v>
      </c>
      <c r="P28" s="15" t="s">
        <v>44</v>
      </c>
      <c r="V28" s="15" t="s">
        <v>62</v>
      </c>
      <c r="W28" s="24">
        <f>27*100/29</f>
        <v>93.103448275862064</v>
      </c>
      <c r="Y28" s="15" t="s">
        <v>44</v>
      </c>
      <c r="Z28" s="24">
        <f>15*100/19</f>
        <v>78.94736842105263</v>
      </c>
      <c r="AD28" s="15" t="s">
        <v>44</v>
      </c>
      <c r="AI28" s="17"/>
      <c r="AL28" s="15">
        <f>2*100/7</f>
        <v>28.571428571428573</v>
      </c>
      <c r="BQ28" s="15" t="s">
        <v>48</v>
      </c>
      <c r="CA28" s="15" t="s">
        <v>48</v>
      </c>
    </row>
    <row r="29" spans="1:85" ht="15.6" x14ac:dyDescent="0.3">
      <c r="A29" t="s">
        <v>0</v>
      </c>
      <c r="C29" s="4"/>
      <c r="D29" t="s">
        <v>0</v>
      </c>
      <c r="I29" s="15" t="s">
        <v>0</v>
      </c>
      <c r="P29" s="15" t="s">
        <v>0</v>
      </c>
      <c r="V29" s="15" t="s">
        <v>0</v>
      </c>
      <c r="AI29" s="17"/>
    </row>
    <row r="30" spans="1:85" ht="15.6" x14ac:dyDescent="0.3">
      <c r="A30" t="s">
        <v>0</v>
      </c>
      <c r="D30" t="s">
        <v>0</v>
      </c>
      <c r="I30" s="15" t="s">
        <v>0</v>
      </c>
      <c r="P30" s="15" t="s">
        <v>0</v>
      </c>
      <c r="V30" s="15" t="s">
        <v>0</v>
      </c>
      <c r="AI30" s="17"/>
      <c r="AS30" s="15" t="s">
        <v>50</v>
      </c>
      <c r="AT30" s="24">
        <f>11*100/26</f>
        <v>42.307692307692307</v>
      </c>
      <c r="BA30" s="15" t="s">
        <v>50</v>
      </c>
      <c r="BH30" s="15" t="s">
        <v>50</v>
      </c>
      <c r="CC30" s="15" t="s">
        <v>45</v>
      </c>
      <c r="CD30" s="15">
        <f>11*100/13</f>
        <v>84.615384615384613</v>
      </c>
      <c r="CF30" s="15" t="s">
        <v>65</v>
      </c>
      <c r="CG30" s="15">
        <f>4*100/12</f>
        <v>33.333333333333336</v>
      </c>
    </row>
    <row r="31" spans="1:85" ht="15.6" x14ac:dyDescent="0.3">
      <c r="A31" t="s">
        <v>0</v>
      </c>
      <c r="D31" t="s">
        <v>0</v>
      </c>
      <c r="I31" s="15" t="s">
        <v>0</v>
      </c>
      <c r="P31" s="15" t="s">
        <v>0</v>
      </c>
      <c r="V31" s="15" t="s">
        <v>0</v>
      </c>
      <c r="Y31" s="15" t="s">
        <v>0</v>
      </c>
      <c r="AI31" s="17"/>
      <c r="AS31" s="15" t="s">
        <v>48</v>
      </c>
      <c r="BA31" s="15" t="s">
        <v>48</v>
      </c>
      <c r="BH31" s="15" t="s">
        <v>48</v>
      </c>
      <c r="BQ31" s="15" t="s">
        <v>0</v>
      </c>
      <c r="CC31" s="15" t="s">
        <v>78</v>
      </c>
      <c r="CF31" s="15" t="s">
        <v>80</v>
      </c>
    </row>
    <row r="32" spans="1:85" x14ac:dyDescent="0.3">
      <c r="A32" t="s">
        <v>0</v>
      </c>
      <c r="D32" t="s">
        <v>0</v>
      </c>
      <c r="I32" s="15" t="s">
        <v>0</v>
      </c>
      <c r="P32" s="15" t="s">
        <v>0</v>
      </c>
      <c r="V32" s="15" t="s">
        <v>0</v>
      </c>
      <c r="W32" s="24"/>
      <c r="Y32" s="15" t="s">
        <v>0</v>
      </c>
      <c r="AI32" s="15" t="s">
        <v>65</v>
      </c>
      <c r="BQ32" s="15" t="s">
        <v>0</v>
      </c>
    </row>
    <row r="33" spans="1:85" x14ac:dyDescent="0.3">
      <c r="A33" t="s">
        <v>0</v>
      </c>
      <c r="D33" t="s">
        <v>0</v>
      </c>
      <c r="I33" s="15" t="s">
        <v>0</v>
      </c>
      <c r="P33" s="15" t="s">
        <v>0</v>
      </c>
      <c r="V33" s="15" t="s">
        <v>0</v>
      </c>
      <c r="Y33" s="15" t="s">
        <v>0</v>
      </c>
      <c r="AI33" s="15" t="s">
        <v>44</v>
      </c>
      <c r="AJ33" s="24">
        <f>9*100/12</f>
        <v>75</v>
      </c>
      <c r="AO33" s="15">
        <f>7*100/12</f>
        <v>58.333333333333336</v>
      </c>
      <c r="AV33" s="15" t="s">
        <v>0</v>
      </c>
      <c r="BQ33" s="15" t="s">
        <v>52</v>
      </c>
      <c r="BR33" s="28">
        <f>6*100/13</f>
        <v>46.153846153846153</v>
      </c>
      <c r="BV33" s="15" t="s">
        <v>46</v>
      </c>
    </row>
    <row r="34" spans="1:85" x14ac:dyDescent="0.3">
      <c r="A34" t="s">
        <v>0</v>
      </c>
      <c r="D34" t="s">
        <v>0</v>
      </c>
      <c r="I34" s="15" t="s">
        <v>0</v>
      </c>
      <c r="P34" s="15" t="s">
        <v>0</v>
      </c>
      <c r="V34" s="15" t="s">
        <v>0</v>
      </c>
      <c r="Y34" s="15" t="s">
        <v>0</v>
      </c>
      <c r="BA34" s="15" t="s">
        <v>0</v>
      </c>
      <c r="BH34" s="15" t="s">
        <v>0</v>
      </c>
      <c r="BQ34" s="15" t="s">
        <v>48</v>
      </c>
      <c r="BT34" s="15">
        <f>9*100/10</f>
        <v>90</v>
      </c>
      <c r="BV34" s="15" t="s">
        <v>48</v>
      </c>
      <c r="BW34" s="15">
        <f>5*100/9</f>
        <v>55.555555555555557</v>
      </c>
    </row>
    <row r="35" spans="1:85" x14ac:dyDescent="0.3">
      <c r="A35" t="s">
        <v>0</v>
      </c>
      <c r="D35" t="s">
        <v>0</v>
      </c>
      <c r="I35" s="15" t="s">
        <v>0</v>
      </c>
      <c r="P35" s="15" t="s">
        <v>0</v>
      </c>
      <c r="V35" s="15" t="s">
        <v>0</v>
      </c>
      <c r="Y35" s="15" t="s">
        <v>0</v>
      </c>
      <c r="BA35" s="15" t="s">
        <v>0</v>
      </c>
      <c r="BH35" s="15" t="s">
        <v>51</v>
      </c>
      <c r="BQ35" s="15" t="s">
        <v>0</v>
      </c>
      <c r="CA35" s="15" t="s">
        <v>51</v>
      </c>
      <c r="CB35" s="31">
        <f>7*100/18</f>
        <v>38.888888888888886</v>
      </c>
      <c r="CC35" s="15" t="s">
        <v>46</v>
      </c>
    </row>
    <row r="36" spans="1:85" ht="15.6" x14ac:dyDescent="0.3">
      <c r="A36" t="s">
        <v>0</v>
      </c>
      <c r="D36" t="s">
        <v>0</v>
      </c>
      <c r="I36" s="15" t="s">
        <v>0</v>
      </c>
      <c r="L36" s="25"/>
      <c r="P36" s="15" t="s">
        <v>0</v>
      </c>
      <c r="V36" s="15" t="s">
        <v>0</v>
      </c>
      <c r="Y36" s="15" t="s">
        <v>0</v>
      </c>
      <c r="AF36" s="15" t="s">
        <v>65</v>
      </c>
      <c r="AI36" s="17"/>
      <c r="BA36" s="15" t="s">
        <v>0</v>
      </c>
      <c r="BH36" s="15" t="s">
        <v>48</v>
      </c>
      <c r="BI36" s="24">
        <f>5*100/7</f>
        <v>71.428571428571431</v>
      </c>
      <c r="BQ36" s="15" t="s">
        <v>0</v>
      </c>
      <c r="BY36" s="15">
        <f>2*100/4</f>
        <v>50</v>
      </c>
      <c r="CA36" s="15" t="s">
        <v>48</v>
      </c>
      <c r="CC36" s="15" t="s">
        <v>79</v>
      </c>
      <c r="CD36" s="15">
        <f>11*100/15</f>
        <v>73.333333333333329</v>
      </c>
      <c r="CG36" s="15">
        <f>13*100/18</f>
        <v>72.222222222222229</v>
      </c>
    </row>
    <row r="37" spans="1:85" ht="15.6" x14ac:dyDescent="0.3">
      <c r="A37" t="s">
        <v>0</v>
      </c>
      <c r="D37" t="s">
        <v>0</v>
      </c>
      <c r="I37" s="15" t="s">
        <v>0</v>
      </c>
      <c r="P37" s="15" t="s">
        <v>0</v>
      </c>
      <c r="V37" s="15" t="s">
        <v>0</v>
      </c>
      <c r="Y37" s="15" t="s">
        <v>0</v>
      </c>
      <c r="AF37" s="15" t="s">
        <v>67</v>
      </c>
      <c r="AG37" s="15">
        <f>3*100/11</f>
        <v>27.272727272727273</v>
      </c>
      <c r="AI37" s="17"/>
      <c r="BA37" s="15" t="s">
        <v>0</v>
      </c>
      <c r="BQ37" s="15" t="s">
        <v>0</v>
      </c>
    </row>
    <row r="38" spans="1:85" ht="15.6" x14ac:dyDescent="0.3">
      <c r="A38" t="s">
        <v>0</v>
      </c>
      <c r="D38" t="s">
        <v>0</v>
      </c>
      <c r="I38" s="15" t="s">
        <v>0</v>
      </c>
      <c r="L38" s="25"/>
      <c r="P38" s="15" t="s">
        <v>0</v>
      </c>
      <c r="V38" s="15" t="s">
        <v>0</v>
      </c>
      <c r="X38" s="24"/>
      <c r="Y38" s="15" t="s">
        <v>0</v>
      </c>
      <c r="AI38" s="17"/>
      <c r="BA38" s="15" t="s">
        <v>0</v>
      </c>
      <c r="BQ38" s="15" t="s">
        <v>0</v>
      </c>
    </row>
    <row r="39" spans="1:85" ht="15.6" x14ac:dyDescent="0.3">
      <c r="A39" t="s">
        <v>0</v>
      </c>
      <c r="D39" t="s">
        <v>0</v>
      </c>
      <c r="I39" s="15" t="s">
        <v>0</v>
      </c>
      <c r="P39" s="15" t="s">
        <v>0</v>
      </c>
      <c r="V39" s="15" t="s">
        <v>0</v>
      </c>
      <c r="Y39" s="15" t="s">
        <v>0</v>
      </c>
      <c r="AI39" s="17" t="s">
        <v>0</v>
      </c>
      <c r="AU39" s="24"/>
      <c r="AW39" s="24"/>
      <c r="BA39" s="15" t="s">
        <v>0</v>
      </c>
      <c r="BH39" s="15" t="s">
        <v>0</v>
      </c>
      <c r="BQ39" s="15" t="s">
        <v>53</v>
      </c>
      <c r="BR39" s="24">
        <f>8*100/12</f>
        <v>66.666666666666671</v>
      </c>
    </row>
    <row r="40" spans="1:85" ht="15.6" x14ac:dyDescent="0.3">
      <c r="A40" t="s">
        <v>57</v>
      </c>
      <c r="B40" s="4">
        <f>100</f>
        <v>100</v>
      </c>
      <c r="D40" t="s">
        <v>57</v>
      </c>
      <c r="E40" s="31">
        <f>100</f>
        <v>100</v>
      </c>
      <c r="I40" s="15" t="s">
        <v>49</v>
      </c>
      <c r="J40" s="31">
        <f>100</f>
        <v>100</v>
      </c>
      <c r="L40" s="25"/>
      <c r="P40" s="15" t="s">
        <v>49</v>
      </c>
      <c r="Q40" s="31">
        <f>100</f>
        <v>100</v>
      </c>
      <c r="V40" s="15" t="s">
        <v>0</v>
      </c>
      <c r="Y40" s="15" t="s">
        <v>0</v>
      </c>
      <c r="AI40" s="17" t="s">
        <v>0</v>
      </c>
      <c r="BA40" s="15" t="s">
        <v>0</v>
      </c>
      <c r="BH40" s="15" t="s">
        <v>0</v>
      </c>
      <c r="BQ40" s="15" t="s">
        <v>48</v>
      </c>
      <c r="BT40" s="15">
        <f>7*100/9</f>
        <v>77.777777777777771</v>
      </c>
    </row>
    <row r="41" spans="1:85" x14ac:dyDescent="0.3">
      <c r="A41" t="s">
        <v>44</v>
      </c>
      <c r="D41" t="s">
        <v>44</v>
      </c>
      <c r="I41" s="15" t="s">
        <v>44</v>
      </c>
      <c r="P41" s="15" t="s">
        <v>44</v>
      </c>
      <c r="V41" s="15" t="s">
        <v>0</v>
      </c>
      <c r="Y41" s="15" t="s">
        <v>0</v>
      </c>
      <c r="AI41" s="15" t="s">
        <v>68</v>
      </c>
      <c r="AJ41" s="31">
        <f>13*100/14</f>
        <v>92.857142857142861</v>
      </c>
      <c r="AS41" s="15" t="s">
        <v>51</v>
      </c>
      <c r="AT41" s="26">
        <f>21*100/24</f>
        <v>87.5</v>
      </c>
      <c r="BA41" s="15" t="s">
        <v>51</v>
      </c>
      <c r="BB41" s="24">
        <f>11*100/26</f>
        <v>42.307692307692307</v>
      </c>
      <c r="BH41" s="15" t="s">
        <v>0</v>
      </c>
      <c r="CD41" s="15">
        <f>3*100/4</f>
        <v>75</v>
      </c>
      <c r="CG41" s="15">
        <f>5*100/16</f>
        <v>31.25</v>
      </c>
    </row>
    <row r="42" spans="1:85" x14ac:dyDescent="0.3">
      <c r="A42" t="s">
        <v>0</v>
      </c>
      <c r="D42" t="s">
        <v>0</v>
      </c>
      <c r="I42" s="15" t="s">
        <v>0</v>
      </c>
      <c r="L42" s="25"/>
      <c r="P42" s="15" t="s">
        <v>0</v>
      </c>
      <c r="V42" s="15" t="s">
        <v>0</v>
      </c>
      <c r="Y42" s="15" t="s">
        <v>51</v>
      </c>
      <c r="Z42" s="24">
        <f>9*100/12</f>
        <v>75</v>
      </c>
      <c r="AD42" s="15" t="s">
        <v>0</v>
      </c>
      <c r="AI42" s="15" t="s">
        <v>44</v>
      </c>
      <c r="AS42" s="15" t="s">
        <v>48</v>
      </c>
      <c r="BA42" s="15" t="s">
        <v>48</v>
      </c>
      <c r="BH42" s="15" t="s">
        <v>0</v>
      </c>
      <c r="BI42" s="25"/>
      <c r="BQ42" s="15" t="s">
        <v>0</v>
      </c>
      <c r="BV42" s="15" t="s">
        <v>49</v>
      </c>
      <c r="BW42" s="15">
        <f>11*100/11</f>
        <v>100</v>
      </c>
    </row>
    <row r="43" spans="1:85" x14ac:dyDescent="0.3">
      <c r="A43" t="s">
        <v>0</v>
      </c>
      <c r="C43" s="4"/>
      <c r="D43" t="s">
        <v>0</v>
      </c>
      <c r="I43" s="15" t="s">
        <v>0</v>
      </c>
      <c r="P43" s="15" t="s">
        <v>0</v>
      </c>
      <c r="V43" s="15" t="s">
        <v>0</v>
      </c>
      <c r="Y43" s="15" t="s">
        <v>44</v>
      </c>
      <c r="AD43" s="15" t="s">
        <v>0</v>
      </c>
      <c r="AS43" s="15" t="s">
        <v>0</v>
      </c>
      <c r="BH43" s="15" t="s">
        <v>0</v>
      </c>
      <c r="BI43" s="24">
        <f>12*100/22</f>
        <v>54.545454545454547</v>
      </c>
      <c r="BQ43" s="15" t="s">
        <v>0</v>
      </c>
      <c r="BV43" s="15" t="s">
        <v>48</v>
      </c>
    </row>
    <row r="44" spans="1:85" x14ac:dyDescent="0.3">
      <c r="A44" t="s">
        <v>0</v>
      </c>
      <c r="D44" t="s">
        <v>0</v>
      </c>
      <c r="I44" s="15" t="s">
        <v>0</v>
      </c>
      <c r="P44" s="15" t="s">
        <v>0</v>
      </c>
      <c r="V44" s="15" t="s">
        <v>0</v>
      </c>
      <c r="AD44" s="15" t="s">
        <v>0</v>
      </c>
      <c r="AS44" s="15" t="s">
        <v>0</v>
      </c>
      <c r="BH44" s="15" t="s">
        <v>0</v>
      </c>
      <c r="BQ44" s="15" t="s">
        <v>0</v>
      </c>
    </row>
    <row r="45" spans="1:85" x14ac:dyDescent="0.3">
      <c r="A45" t="s">
        <v>0</v>
      </c>
      <c r="D45" t="s">
        <v>0</v>
      </c>
      <c r="I45" s="15" t="s">
        <v>0</v>
      </c>
      <c r="P45" s="15" t="s">
        <v>0</v>
      </c>
      <c r="V45" s="15" t="s">
        <v>0</v>
      </c>
      <c r="AD45" s="15" t="s">
        <v>65</v>
      </c>
      <c r="AE45" s="15">
        <f>5*100/12</f>
        <v>41.666666666666664</v>
      </c>
      <c r="AL45" s="15">
        <f>16*100/17</f>
        <v>94.117647058823536</v>
      </c>
      <c r="AN45" s="15" t="s">
        <v>65</v>
      </c>
      <c r="BA45" s="15" t="s">
        <v>0</v>
      </c>
      <c r="BH45" s="15" t="s">
        <v>0</v>
      </c>
      <c r="BQ45" s="15" t="s">
        <v>0</v>
      </c>
    </row>
    <row r="46" spans="1:85" x14ac:dyDescent="0.3">
      <c r="A46" t="s">
        <v>0</v>
      </c>
      <c r="D46" t="s">
        <v>0</v>
      </c>
      <c r="I46" s="15" t="s">
        <v>0</v>
      </c>
      <c r="P46" s="15" t="s">
        <v>0</v>
      </c>
      <c r="V46" s="15" t="s">
        <v>0</v>
      </c>
      <c r="Y46" s="15" t="s">
        <v>0</v>
      </c>
      <c r="AD46" s="15" t="s">
        <v>44</v>
      </c>
      <c r="AN46" s="15" t="s">
        <v>2</v>
      </c>
      <c r="AO46" s="15">
        <f>4*100/10</f>
        <v>40</v>
      </c>
      <c r="BA46" s="15" t="s">
        <v>0</v>
      </c>
      <c r="BH46" s="15" t="s">
        <v>0</v>
      </c>
      <c r="BQ46" s="15" t="s">
        <v>0</v>
      </c>
    </row>
    <row r="47" spans="1:85" x14ac:dyDescent="0.3">
      <c r="A47" t="s">
        <v>0</v>
      </c>
      <c r="D47" t="s">
        <v>0</v>
      </c>
      <c r="I47" s="15" t="s">
        <v>0</v>
      </c>
      <c r="P47" s="15" t="s">
        <v>0</v>
      </c>
      <c r="V47" s="15" t="s">
        <v>0</v>
      </c>
      <c r="X47" s="32"/>
      <c r="Y47" s="15" t="s">
        <v>0</v>
      </c>
      <c r="BA47" s="15" t="s">
        <v>0</v>
      </c>
      <c r="BH47" s="15" t="s">
        <v>52</v>
      </c>
      <c r="BQ47" s="15" t="s">
        <v>54</v>
      </c>
      <c r="BR47" s="31">
        <f>7*100/18</f>
        <v>38.888888888888886</v>
      </c>
      <c r="CF47" s="15" t="s">
        <v>0</v>
      </c>
    </row>
    <row r="48" spans="1:85" x14ac:dyDescent="0.3">
      <c r="A48" t="s">
        <v>0</v>
      </c>
      <c r="D48" t="s">
        <v>0</v>
      </c>
      <c r="I48" s="15" t="s">
        <v>0</v>
      </c>
      <c r="P48" s="15" t="s">
        <v>0</v>
      </c>
      <c r="V48" s="15" t="s">
        <v>0</v>
      </c>
      <c r="Y48" s="15" t="s">
        <v>0</v>
      </c>
      <c r="BA48" s="15" t="s">
        <v>0</v>
      </c>
      <c r="BH48" s="15" t="s">
        <v>48</v>
      </c>
      <c r="BQ48" s="15" t="s">
        <v>48</v>
      </c>
      <c r="CG48" s="15">
        <f>8*100/9</f>
        <v>88.888888888888886</v>
      </c>
    </row>
    <row r="49" spans="1:85" x14ac:dyDescent="0.3">
      <c r="A49" t="s">
        <v>0</v>
      </c>
      <c r="D49" t="s">
        <v>0</v>
      </c>
      <c r="I49" s="15" t="s">
        <v>0</v>
      </c>
      <c r="P49" s="15" t="s">
        <v>0</v>
      </c>
      <c r="V49" s="15" t="s">
        <v>0</v>
      </c>
      <c r="Y49" s="15" t="s">
        <v>0</v>
      </c>
      <c r="BA49" s="15" t="s">
        <v>0</v>
      </c>
      <c r="CD49" s="15">
        <f>11*100/12</f>
        <v>91.666666666666671</v>
      </c>
    </row>
    <row r="50" spans="1:85" x14ac:dyDescent="0.3">
      <c r="A50" t="s">
        <v>0</v>
      </c>
      <c r="D50" t="s">
        <v>0</v>
      </c>
      <c r="I50" s="15" t="s">
        <v>0</v>
      </c>
      <c r="P50" s="15" t="s">
        <v>0</v>
      </c>
      <c r="V50" s="15" t="s">
        <v>0</v>
      </c>
      <c r="Y50" s="15" t="s">
        <v>0</v>
      </c>
      <c r="BA50" s="15" t="s">
        <v>0</v>
      </c>
    </row>
    <row r="51" spans="1:85" x14ac:dyDescent="0.3">
      <c r="A51" t="s">
        <v>0</v>
      </c>
      <c r="D51" t="s">
        <v>0</v>
      </c>
      <c r="I51" s="15" t="s">
        <v>0</v>
      </c>
      <c r="P51" s="15" t="s">
        <v>0</v>
      </c>
      <c r="V51" s="15" t="s">
        <v>0</v>
      </c>
      <c r="Y51" s="15" t="s">
        <v>52</v>
      </c>
      <c r="Z51" s="31">
        <f>13*100/14</f>
        <v>92.857142857142861</v>
      </c>
      <c r="BA51" s="15" t="s">
        <v>0</v>
      </c>
      <c r="BH51" s="15" t="s">
        <v>0</v>
      </c>
      <c r="BQ51" s="15" t="s">
        <v>0</v>
      </c>
    </row>
    <row r="52" spans="1:85" x14ac:dyDescent="0.3">
      <c r="A52" t="s">
        <v>0</v>
      </c>
      <c r="D52" t="s">
        <v>0</v>
      </c>
      <c r="I52" s="15" t="s">
        <v>0</v>
      </c>
      <c r="P52" s="15" t="s">
        <v>0</v>
      </c>
      <c r="V52" s="15" t="s">
        <v>0</v>
      </c>
      <c r="Y52" s="15" t="s">
        <v>44</v>
      </c>
      <c r="BA52" s="15" t="s">
        <v>0</v>
      </c>
      <c r="BH52" s="15" t="s">
        <v>53</v>
      </c>
      <c r="BQ52" s="15" t="s">
        <v>0</v>
      </c>
    </row>
    <row r="53" spans="1:85" x14ac:dyDescent="0.3">
      <c r="A53" t="s">
        <v>0</v>
      </c>
      <c r="D53" t="s">
        <v>0</v>
      </c>
      <c r="I53" s="15" t="s">
        <v>0</v>
      </c>
      <c r="P53" s="15" t="s">
        <v>0</v>
      </c>
      <c r="V53" s="15" t="s">
        <v>0</v>
      </c>
      <c r="BA53" s="15" t="s">
        <v>0</v>
      </c>
      <c r="BH53" s="15" t="s">
        <v>48</v>
      </c>
      <c r="BQ53" s="15" t="s">
        <v>0</v>
      </c>
    </row>
    <row r="54" spans="1:85" x14ac:dyDescent="0.3">
      <c r="A54" t="s">
        <v>0</v>
      </c>
      <c r="D54" t="s">
        <v>0</v>
      </c>
      <c r="I54" s="15" t="s">
        <v>0</v>
      </c>
      <c r="P54" s="15" t="s">
        <v>0</v>
      </c>
      <c r="V54" s="15" t="s">
        <v>49</v>
      </c>
      <c r="AI54" s="15" t="s">
        <v>69</v>
      </c>
      <c r="AJ54" s="15">
        <v>100</v>
      </c>
      <c r="BA54" s="15" t="s">
        <v>0</v>
      </c>
      <c r="BQ54" s="15" t="s">
        <v>0</v>
      </c>
    </row>
    <row r="55" spans="1:85" x14ac:dyDescent="0.3">
      <c r="A55" t="s">
        <v>50</v>
      </c>
      <c r="B55" s="3">
        <f>4*100/7</f>
        <v>57.142857142857146</v>
      </c>
      <c r="D55" t="s">
        <v>0</v>
      </c>
      <c r="I55" s="15" t="s">
        <v>50</v>
      </c>
      <c r="J55" s="24">
        <f>4*100/7</f>
        <v>57.142857142857146</v>
      </c>
      <c r="P55" s="15" t="s">
        <v>50</v>
      </c>
      <c r="Q55" s="24">
        <f>4*100/7</f>
        <v>57.142857142857146</v>
      </c>
      <c r="V55" s="15" t="s">
        <v>62</v>
      </c>
      <c r="W55" s="24">
        <f>15*100/24</f>
        <v>62.5</v>
      </c>
      <c r="Y55" s="15" t="s">
        <v>0</v>
      </c>
      <c r="AI55" s="15" t="s">
        <v>44</v>
      </c>
      <c r="BA55" s="15" t="s">
        <v>0</v>
      </c>
      <c r="BQ55" s="15" t="s">
        <v>0</v>
      </c>
    </row>
    <row r="56" spans="1:85" x14ac:dyDescent="0.3">
      <c r="A56" t="s">
        <v>44</v>
      </c>
      <c r="I56" s="15" t="s">
        <v>44</v>
      </c>
      <c r="P56" s="15" t="s">
        <v>44</v>
      </c>
      <c r="V56" s="15" t="s">
        <v>0</v>
      </c>
      <c r="Y56" s="15" t="s">
        <v>0</v>
      </c>
      <c r="BA56" s="15" t="s">
        <v>0</v>
      </c>
      <c r="BH56" s="15" t="s">
        <v>0</v>
      </c>
      <c r="BQ56" s="15" t="s">
        <v>0</v>
      </c>
      <c r="CG56" s="15">
        <f>2*100/17</f>
        <v>11.764705882352942</v>
      </c>
    </row>
    <row r="57" spans="1:85" x14ac:dyDescent="0.3">
      <c r="A57" t="s">
        <v>0</v>
      </c>
      <c r="I57" s="15" t="s">
        <v>0</v>
      </c>
      <c r="P57" s="15" t="s">
        <v>0</v>
      </c>
      <c r="V57" s="15" t="s">
        <v>0</v>
      </c>
      <c r="Y57" s="15" t="s">
        <v>0</v>
      </c>
      <c r="AE57" s="15">
        <f>7*100/17</f>
        <v>41.176470588235297</v>
      </c>
      <c r="AN57" s="15" t="s">
        <v>0</v>
      </c>
      <c r="BA57" s="15" t="s">
        <v>0</v>
      </c>
      <c r="BH57" s="15" t="s">
        <v>0</v>
      </c>
    </row>
    <row r="58" spans="1:85" x14ac:dyDescent="0.3">
      <c r="A58" t="s">
        <v>0</v>
      </c>
      <c r="I58" s="15" t="s">
        <v>0</v>
      </c>
      <c r="P58" s="15" t="s">
        <v>0</v>
      </c>
      <c r="V58" s="15" t="s">
        <v>0</v>
      </c>
      <c r="Y58" s="15" t="s">
        <v>0</v>
      </c>
      <c r="AN58" s="15" t="s">
        <v>0</v>
      </c>
      <c r="AU58" s="26"/>
      <c r="BA58" s="15" t="s">
        <v>0</v>
      </c>
      <c r="BH58" s="15" t="s">
        <v>0</v>
      </c>
    </row>
    <row r="59" spans="1:85" x14ac:dyDescent="0.3">
      <c r="A59" t="s">
        <v>51</v>
      </c>
      <c r="B59" s="3">
        <f>10*100/14</f>
        <v>71.428571428571431</v>
      </c>
      <c r="C59" s="3"/>
      <c r="E59" s="24"/>
      <c r="I59" s="15" t="s">
        <v>51</v>
      </c>
      <c r="J59" s="24">
        <f>10*100/14</f>
        <v>71.428571428571431</v>
      </c>
      <c r="P59" s="15" t="s">
        <v>51</v>
      </c>
      <c r="Q59" s="24">
        <f>8*100/12</f>
        <v>66.666666666666671</v>
      </c>
      <c r="V59" s="15" t="s">
        <v>0</v>
      </c>
      <c r="Y59" s="15" t="s">
        <v>0</v>
      </c>
      <c r="AN59" s="15" t="s">
        <v>0</v>
      </c>
      <c r="AW59" s="26"/>
      <c r="BA59" s="15" t="s">
        <v>0</v>
      </c>
      <c r="BH59" s="15" t="s">
        <v>0</v>
      </c>
      <c r="BI59" s="27">
        <f>5*100/13</f>
        <v>38.46153846153846</v>
      </c>
    </row>
    <row r="60" spans="1:85" x14ac:dyDescent="0.3">
      <c r="A60" t="s">
        <v>44</v>
      </c>
      <c r="I60" s="15" t="s">
        <v>44</v>
      </c>
      <c r="P60" s="15" t="s">
        <v>44</v>
      </c>
      <c r="V60" s="15" t="s">
        <v>0</v>
      </c>
      <c r="Y60" s="15" t="s">
        <v>0</v>
      </c>
      <c r="AN60" s="15" t="s">
        <v>0</v>
      </c>
      <c r="BA60" s="15" t="s">
        <v>0</v>
      </c>
      <c r="BH60" s="15" t="s">
        <v>0</v>
      </c>
    </row>
    <row r="61" spans="1:85" x14ac:dyDescent="0.3">
      <c r="A61" t="s">
        <v>0</v>
      </c>
      <c r="I61" s="15" t="s">
        <v>0</v>
      </c>
      <c r="P61" s="15" t="s">
        <v>0</v>
      </c>
      <c r="Y61" s="15" t="s">
        <v>0</v>
      </c>
      <c r="AN61" s="15" t="s">
        <v>0</v>
      </c>
      <c r="BA61" s="15" t="s">
        <v>0</v>
      </c>
      <c r="BH61" s="15" t="s">
        <v>0</v>
      </c>
    </row>
    <row r="62" spans="1:85" x14ac:dyDescent="0.3">
      <c r="A62" t="s">
        <v>0</v>
      </c>
      <c r="I62" s="15" t="s">
        <v>0</v>
      </c>
      <c r="P62" s="15" t="s">
        <v>0</v>
      </c>
      <c r="Y62" s="15" t="s">
        <v>0</v>
      </c>
      <c r="AN62" s="15" t="s">
        <v>0</v>
      </c>
      <c r="AS62" s="15" t="s">
        <v>52</v>
      </c>
      <c r="BA62" s="15" t="s">
        <v>52</v>
      </c>
      <c r="BB62" s="26">
        <f>21*100/24</f>
        <v>87.5</v>
      </c>
      <c r="BH62" s="15" t="s">
        <v>54</v>
      </c>
    </row>
    <row r="63" spans="1:85" x14ac:dyDescent="0.3">
      <c r="A63" t="s">
        <v>0</v>
      </c>
      <c r="I63" s="15" t="s">
        <v>0</v>
      </c>
      <c r="P63" s="15" t="s">
        <v>0</v>
      </c>
      <c r="Y63" s="15" t="s">
        <v>0</v>
      </c>
      <c r="AN63" s="15" t="s">
        <v>0</v>
      </c>
      <c r="AS63" s="15" t="s">
        <v>48</v>
      </c>
      <c r="AT63" s="27">
        <f>9*100/16</f>
        <v>56.25</v>
      </c>
      <c r="BA63" s="15" t="s">
        <v>48</v>
      </c>
      <c r="BH63" s="15" t="s">
        <v>48</v>
      </c>
    </row>
    <row r="64" spans="1:85" x14ac:dyDescent="0.3">
      <c r="A64" t="s">
        <v>0</v>
      </c>
      <c r="I64" s="15" t="s">
        <v>0</v>
      </c>
      <c r="P64" s="15" t="s">
        <v>0</v>
      </c>
      <c r="Y64" s="15" t="s">
        <v>53</v>
      </c>
      <c r="Z64" s="15">
        <v>100</v>
      </c>
      <c r="AO64" s="15">
        <f>6*100/7</f>
        <v>85.714285714285708</v>
      </c>
      <c r="AS64" s="15" t="s">
        <v>0</v>
      </c>
      <c r="BA64" s="15" t="s">
        <v>0</v>
      </c>
      <c r="BH64" s="15" t="s">
        <v>0</v>
      </c>
    </row>
    <row r="65" spans="1:75" x14ac:dyDescent="0.3">
      <c r="A65" t="s">
        <v>0</v>
      </c>
      <c r="I65" s="15" t="s">
        <v>0</v>
      </c>
      <c r="P65" s="15" t="s">
        <v>0</v>
      </c>
      <c r="Y65" s="15" t="s">
        <v>44</v>
      </c>
      <c r="AS65" s="15" t="s">
        <v>0</v>
      </c>
      <c r="BA65" s="15" t="s">
        <v>0</v>
      </c>
      <c r="BH65" s="15" t="s">
        <v>0</v>
      </c>
      <c r="BI65" s="27">
        <f>10*100/15</f>
        <v>66.666666666666671</v>
      </c>
    </row>
    <row r="66" spans="1:75" x14ac:dyDescent="0.3">
      <c r="A66" t="s">
        <v>0</v>
      </c>
      <c r="C66" s="3"/>
      <c r="E66" s="24"/>
      <c r="I66" s="15" t="s">
        <v>0</v>
      </c>
      <c r="P66" s="15" t="s">
        <v>0</v>
      </c>
      <c r="AE66" s="15">
        <f>18*100/20</f>
        <v>90</v>
      </c>
      <c r="AS66" s="15" t="s">
        <v>0</v>
      </c>
      <c r="BA66" s="15" t="s">
        <v>0</v>
      </c>
      <c r="BH66" s="15" t="s">
        <v>0</v>
      </c>
    </row>
    <row r="67" spans="1:75" x14ac:dyDescent="0.3">
      <c r="A67" t="s">
        <v>0</v>
      </c>
      <c r="I67" s="15" t="s">
        <v>0</v>
      </c>
      <c r="P67" s="15" t="s">
        <v>52</v>
      </c>
      <c r="Q67" s="27">
        <f>4*100/12</f>
        <v>33.333333333333336</v>
      </c>
      <c r="AS67" s="15" t="s">
        <v>0</v>
      </c>
      <c r="BA67" s="15" t="s">
        <v>0</v>
      </c>
      <c r="BH67" s="15" t="s">
        <v>0</v>
      </c>
    </row>
    <row r="68" spans="1:75" x14ac:dyDescent="0.3">
      <c r="A68" t="s">
        <v>0</v>
      </c>
      <c r="I68" s="15" t="s">
        <v>0</v>
      </c>
      <c r="P68" s="15" t="s">
        <v>44</v>
      </c>
      <c r="Y68" s="15" t="s">
        <v>0</v>
      </c>
      <c r="AS68" s="15" t="s">
        <v>0</v>
      </c>
      <c r="BA68" s="15" t="s">
        <v>0</v>
      </c>
      <c r="BH68" s="15" t="s">
        <v>0</v>
      </c>
    </row>
    <row r="69" spans="1:75" x14ac:dyDescent="0.3">
      <c r="A69" t="s">
        <v>52</v>
      </c>
      <c r="B69" s="5">
        <f>15*100/25</f>
        <v>60</v>
      </c>
      <c r="I69" s="15" t="s">
        <v>52</v>
      </c>
      <c r="J69" s="26">
        <f>15*100/25</f>
        <v>60</v>
      </c>
      <c r="P69" s="15" t="s">
        <v>0</v>
      </c>
      <c r="Y69" s="15" t="s">
        <v>0</v>
      </c>
      <c r="AI69" s="15" t="s">
        <v>70</v>
      </c>
      <c r="AS69" s="15" t="s">
        <v>0</v>
      </c>
      <c r="BA69" s="15" t="s">
        <v>0</v>
      </c>
      <c r="BH69" s="15" t="s">
        <v>0</v>
      </c>
      <c r="BW69" s="15">
        <f>9*100/10</f>
        <v>90</v>
      </c>
    </row>
    <row r="70" spans="1:75" x14ac:dyDescent="0.3">
      <c r="A70" t="s">
        <v>44</v>
      </c>
      <c r="I70" s="15" t="s">
        <v>44</v>
      </c>
      <c r="P70" s="15" t="s">
        <v>0</v>
      </c>
      <c r="Y70" s="15" t="s">
        <v>0</v>
      </c>
      <c r="AI70" s="15" t="s">
        <v>44</v>
      </c>
      <c r="AJ70" s="24">
        <f>4*100/7</f>
        <v>57.142857142857146</v>
      </c>
      <c r="AS70" s="15" t="s">
        <v>0</v>
      </c>
      <c r="BA70" s="15" t="s">
        <v>0</v>
      </c>
      <c r="BH70" s="15" t="s">
        <v>0</v>
      </c>
      <c r="BV70" s="15" t="s">
        <v>50</v>
      </c>
    </row>
    <row r="71" spans="1:75" x14ac:dyDescent="0.3">
      <c r="A71" t="s">
        <v>0</v>
      </c>
      <c r="I71" s="15" t="s">
        <v>0</v>
      </c>
      <c r="P71" s="15" t="s">
        <v>0</v>
      </c>
      <c r="Y71" s="15" t="s">
        <v>0</v>
      </c>
      <c r="AS71" s="15" t="s">
        <v>53</v>
      </c>
      <c r="BA71" s="15" t="s">
        <v>0</v>
      </c>
      <c r="BH71" s="15" t="s">
        <v>0</v>
      </c>
      <c r="BV71" s="15" t="s">
        <v>48</v>
      </c>
    </row>
    <row r="72" spans="1:75" x14ac:dyDescent="0.3">
      <c r="A72" t="s">
        <v>0</v>
      </c>
      <c r="I72" s="15" t="s">
        <v>0</v>
      </c>
      <c r="P72" s="15" t="s">
        <v>0</v>
      </c>
      <c r="Y72" s="15" t="s">
        <v>0</v>
      </c>
      <c r="AS72" s="15" t="s">
        <v>48</v>
      </c>
      <c r="AT72" s="24">
        <f>5*100/7</f>
        <v>71.428571428571431</v>
      </c>
      <c r="BH72" s="15" t="s">
        <v>0</v>
      </c>
    </row>
    <row r="73" spans="1:75" x14ac:dyDescent="0.3">
      <c r="A73" t="s">
        <v>0</v>
      </c>
      <c r="I73" s="15" t="s">
        <v>0</v>
      </c>
      <c r="P73" s="15" t="s">
        <v>0</v>
      </c>
      <c r="Y73" s="15" t="s">
        <v>0</v>
      </c>
      <c r="AS73" s="15" t="s">
        <v>0</v>
      </c>
    </row>
    <row r="74" spans="1:75" x14ac:dyDescent="0.3">
      <c r="A74" t="s">
        <v>0</v>
      </c>
      <c r="I74" s="15" t="s">
        <v>0</v>
      </c>
      <c r="P74" s="15" t="s">
        <v>0</v>
      </c>
      <c r="W74" s="32"/>
      <c r="Y74" s="15" t="s">
        <v>0</v>
      </c>
      <c r="AS74" s="15" t="s">
        <v>0</v>
      </c>
    </row>
    <row r="75" spans="1:75" x14ac:dyDescent="0.3">
      <c r="A75" t="s">
        <v>0</v>
      </c>
      <c r="I75" s="15" t="s">
        <v>0</v>
      </c>
      <c r="P75" s="15" t="s">
        <v>0</v>
      </c>
      <c r="Y75" s="15" t="s">
        <v>0</v>
      </c>
      <c r="AS75" s="15" t="s">
        <v>0</v>
      </c>
    </row>
    <row r="76" spans="1:75" x14ac:dyDescent="0.3">
      <c r="A76" t="s">
        <v>0</v>
      </c>
      <c r="I76" s="15" t="s">
        <v>0</v>
      </c>
      <c r="P76" s="15" t="s">
        <v>0</v>
      </c>
      <c r="Y76" s="15" t="s">
        <v>0</v>
      </c>
      <c r="AG76" s="15">
        <f>5*100/9</f>
        <v>55.555555555555557</v>
      </c>
      <c r="AS76" s="15" t="s">
        <v>54</v>
      </c>
      <c r="AT76" s="24">
        <f>12*100/22</f>
        <v>54.545454545454547</v>
      </c>
      <c r="BV76" s="15" t="s">
        <v>51</v>
      </c>
      <c r="BW76" s="15">
        <f>9*100/14</f>
        <v>64.285714285714292</v>
      </c>
    </row>
    <row r="77" spans="1:75" x14ac:dyDescent="0.3">
      <c r="A77" t="s">
        <v>0</v>
      </c>
      <c r="I77" s="15" t="s">
        <v>0</v>
      </c>
      <c r="P77" s="15" t="s">
        <v>0</v>
      </c>
      <c r="Y77" s="15" t="s">
        <v>0</v>
      </c>
      <c r="AS77" s="15" t="s">
        <v>48</v>
      </c>
      <c r="BH77" s="15" t="s">
        <v>0</v>
      </c>
      <c r="BV77" s="15" t="s">
        <v>48</v>
      </c>
    </row>
    <row r="78" spans="1:75" x14ac:dyDescent="0.3">
      <c r="A78" t="s">
        <v>0</v>
      </c>
      <c r="I78" s="15" t="s">
        <v>0</v>
      </c>
      <c r="P78" s="15" t="s">
        <v>0</v>
      </c>
      <c r="Y78" s="15" t="s">
        <v>0</v>
      </c>
      <c r="AE78" s="15">
        <f>8*100/9</f>
        <v>88.888888888888886</v>
      </c>
      <c r="AS78" s="15" t="s">
        <v>0</v>
      </c>
      <c r="BH78" s="15" t="s">
        <v>0</v>
      </c>
      <c r="BI78" s="33">
        <f>10*100/18</f>
        <v>55.555555555555557</v>
      </c>
    </row>
    <row r="79" spans="1:75" x14ac:dyDescent="0.3">
      <c r="A79" t="s">
        <v>0</v>
      </c>
      <c r="I79" s="15" t="s">
        <v>0</v>
      </c>
      <c r="P79" s="15" t="s">
        <v>0</v>
      </c>
      <c r="Q79" s="15"/>
      <c r="Y79" s="15" t="s">
        <v>54</v>
      </c>
      <c r="Z79" s="24">
        <f>4*100/7</f>
        <v>57.142857142857146</v>
      </c>
      <c r="AO79" s="15">
        <f>9*100/16</f>
        <v>56.25</v>
      </c>
      <c r="BH79" s="15" t="s">
        <v>0</v>
      </c>
    </row>
    <row r="80" spans="1:75" x14ac:dyDescent="0.3">
      <c r="A80" t="s">
        <v>0</v>
      </c>
      <c r="I80" s="15" t="s">
        <v>0</v>
      </c>
      <c r="P80" s="15" t="s">
        <v>0</v>
      </c>
      <c r="Q80" s="15"/>
      <c r="Y80" s="15" t="s">
        <v>44</v>
      </c>
      <c r="AU80" s="27"/>
      <c r="BH80" s="15" t="s">
        <v>0</v>
      </c>
    </row>
    <row r="81" spans="1:75" x14ac:dyDescent="0.3">
      <c r="A81" t="s">
        <v>0</v>
      </c>
      <c r="C81" s="5"/>
      <c r="E81" s="26"/>
      <c r="I81" s="15" t="s">
        <v>0</v>
      </c>
      <c r="P81" s="15" t="s">
        <v>0</v>
      </c>
      <c r="Q81" s="15"/>
      <c r="Y81" s="15" t="s">
        <v>0</v>
      </c>
      <c r="AW81" s="27"/>
      <c r="BB81" s="27">
        <f>9*100/16</f>
        <v>56.25</v>
      </c>
      <c r="BH81" s="15" t="s">
        <v>0</v>
      </c>
    </row>
    <row r="82" spans="1:75" x14ac:dyDescent="0.3">
      <c r="A82" t="s">
        <v>0</v>
      </c>
      <c r="I82" s="15" t="s">
        <v>0</v>
      </c>
      <c r="Q82" s="15"/>
      <c r="BH82" s="15" t="s">
        <v>0</v>
      </c>
      <c r="BV82" s="15" t="s">
        <v>52</v>
      </c>
      <c r="BW82" s="15">
        <f>10*100/11</f>
        <v>90.909090909090907</v>
      </c>
    </row>
    <row r="83" spans="1:75" x14ac:dyDescent="0.3">
      <c r="A83" t="s">
        <v>0</v>
      </c>
      <c r="I83" s="15" t="s">
        <v>0</v>
      </c>
      <c r="BH83" s="15" t="s">
        <v>0</v>
      </c>
      <c r="BV83" s="15" t="s">
        <v>48</v>
      </c>
    </row>
    <row r="84" spans="1:75" x14ac:dyDescent="0.3">
      <c r="A84" t="s">
        <v>53</v>
      </c>
      <c r="B84" s="3">
        <f>8*100/12</f>
        <v>66.666666666666671</v>
      </c>
      <c r="BH84" s="15" t="s">
        <v>0</v>
      </c>
    </row>
    <row r="85" spans="1:75" x14ac:dyDescent="0.3">
      <c r="A85" t="s">
        <v>44</v>
      </c>
      <c r="BH85" s="15" t="s">
        <v>0</v>
      </c>
    </row>
    <row r="86" spans="1:75" x14ac:dyDescent="0.3">
      <c r="A86" t="s">
        <v>0</v>
      </c>
      <c r="AE86" s="15">
        <v>100</v>
      </c>
      <c r="BH86" s="15" t="s">
        <v>0</v>
      </c>
    </row>
    <row r="87" spans="1:75" x14ac:dyDescent="0.3">
      <c r="A87" t="s">
        <v>0</v>
      </c>
      <c r="C87" s="3"/>
      <c r="E87" s="24"/>
      <c r="J87" s="24"/>
      <c r="AS87" s="15" t="s">
        <v>0</v>
      </c>
      <c r="BH87" s="15" t="s">
        <v>0</v>
      </c>
    </row>
    <row r="88" spans="1:75" x14ac:dyDescent="0.3">
      <c r="A88" t="s">
        <v>0</v>
      </c>
      <c r="AG88" s="15">
        <f>4*100/11</f>
        <v>36.363636363636367</v>
      </c>
      <c r="AS88" s="15" t="s">
        <v>55</v>
      </c>
      <c r="AT88" s="27">
        <f>5*100/13</f>
        <v>38.46153846153846</v>
      </c>
      <c r="BH88" s="15" t="s">
        <v>0</v>
      </c>
    </row>
    <row r="89" spans="1:75" x14ac:dyDescent="0.3">
      <c r="A89" t="s">
        <v>0</v>
      </c>
      <c r="AS89" s="15" t="s">
        <v>48</v>
      </c>
      <c r="BH89" s="15" t="s">
        <v>0</v>
      </c>
    </row>
    <row r="90" spans="1:75" x14ac:dyDescent="0.3">
      <c r="A90" t="s">
        <v>0</v>
      </c>
      <c r="AD90" s="15" t="s">
        <v>57</v>
      </c>
      <c r="AE90" s="15">
        <v>100</v>
      </c>
      <c r="AS90" s="15" t="s">
        <v>0</v>
      </c>
      <c r="BA90" s="15" t="s">
        <v>0</v>
      </c>
      <c r="BH90" s="15" t="s">
        <v>0</v>
      </c>
      <c r="BV90" s="15" t="s">
        <v>53</v>
      </c>
      <c r="BW90" s="15">
        <f>8*100/13</f>
        <v>61.53846153846154</v>
      </c>
    </row>
    <row r="91" spans="1:75" x14ac:dyDescent="0.3">
      <c r="A91" t="s">
        <v>0</v>
      </c>
      <c r="AD91" s="15" t="s">
        <v>44</v>
      </c>
      <c r="AS91" s="15" t="s">
        <v>0</v>
      </c>
      <c r="BV91" s="15" t="s">
        <v>48</v>
      </c>
    </row>
    <row r="92" spans="1:75" x14ac:dyDescent="0.3">
      <c r="A92" t="s">
        <v>54</v>
      </c>
      <c r="B92" s="6">
        <f>4*100/12</f>
        <v>33.333333333333336</v>
      </c>
      <c r="AS92" s="15" t="s">
        <v>0</v>
      </c>
    </row>
    <row r="93" spans="1:75" x14ac:dyDescent="0.3">
      <c r="A93" t="s">
        <v>44</v>
      </c>
      <c r="AS93" s="15" t="s">
        <v>56</v>
      </c>
      <c r="AT93" s="27">
        <f>10*100/15</f>
        <v>66.666666666666671</v>
      </c>
    </row>
    <row r="94" spans="1:75" x14ac:dyDescent="0.3">
      <c r="A94" t="s">
        <v>0</v>
      </c>
      <c r="AS94" s="15" t="s">
        <v>48</v>
      </c>
      <c r="AU94" s="24"/>
    </row>
    <row r="95" spans="1:75" x14ac:dyDescent="0.3">
      <c r="A95" t="s">
        <v>0</v>
      </c>
      <c r="AW95" s="24"/>
      <c r="BB95" s="24"/>
    </row>
    <row r="96" spans="1:75" x14ac:dyDescent="0.3">
      <c r="A96" t="s">
        <v>0</v>
      </c>
    </row>
    <row r="97" spans="1:75" x14ac:dyDescent="0.3">
      <c r="A97" t="s">
        <v>0</v>
      </c>
      <c r="AE97" s="24">
        <f>15*100/19</f>
        <v>78.94736842105263</v>
      </c>
    </row>
    <row r="98" spans="1:75" x14ac:dyDescent="0.3">
      <c r="A98" t="s">
        <v>0</v>
      </c>
      <c r="C98" s="6"/>
      <c r="E98" s="27"/>
      <c r="J98" s="27"/>
      <c r="BV98" s="15" t="s">
        <v>54</v>
      </c>
      <c r="BW98" s="24">
        <f>6*100/16</f>
        <v>37.5</v>
      </c>
    </row>
    <row r="99" spans="1:75" x14ac:dyDescent="0.3">
      <c r="A99" t="s">
        <v>0</v>
      </c>
      <c r="B99"/>
      <c r="C99"/>
      <c r="E99" s="15"/>
      <c r="J99" s="15"/>
      <c r="BV99" s="15" t="s">
        <v>48</v>
      </c>
    </row>
    <row r="100" spans="1:75" x14ac:dyDescent="0.3">
      <c r="A100" t="s">
        <v>0</v>
      </c>
      <c r="B100"/>
      <c r="C100"/>
      <c r="E100" s="15"/>
      <c r="J100" s="15"/>
      <c r="AT100" s="25"/>
      <c r="AU100" s="25"/>
    </row>
    <row r="101" spans="1:75" x14ac:dyDescent="0.3">
      <c r="A101" t="s">
        <v>0</v>
      </c>
      <c r="B101"/>
      <c r="C101"/>
      <c r="E101" s="15"/>
      <c r="J101" s="15"/>
      <c r="AU101" s="24"/>
      <c r="AW101" s="25"/>
      <c r="BB101" s="25"/>
    </row>
    <row r="102" spans="1:75" x14ac:dyDescent="0.3">
      <c r="A102" t="s">
        <v>0</v>
      </c>
      <c r="B102"/>
      <c r="C102"/>
      <c r="E102" s="15"/>
      <c r="J102" s="15"/>
      <c r="AW102" s="24"/>
      <c r="BB102" s="24"/>
    </row>
    <row r="103" spans="1:75" x14ac:dyDescent="0.3">
      <c r="A103" t="s">
        <v>0</v>
      </c>
      <c r="AS103" s="15" t="s">
        <v>60</v>
      </c>
      <c r="AT103" s="33">
        <f>10*100/18</f>
        <v>55.555555555555557</v>
      </c>
      <c r="BV103" s="15" t="s">
        <v>55</v>
      </c>
    </row>
    <row r="104" spans="1:75" x14ac:dyDescent="0.3">
      <c r="A104" t="s">
        <v>0</v>
      </c>
      <c r="AS104" s="15" t="s">
        <v>48</v>
      </c>
      <c r="BV104" s="15" t="s">
        <v>48</v>
      </c>
      <c r="BW104" s="28">
        <f>6*100/13</f>
        <v>46.153846153846153</v>
      </c>
    </row>
    <row r="105" spans="1:75" x14ac:dyDescent="0.3">
      <c r="A105" t="s">
        <v>0</v>
      </c>
      <c r="AD105" s="15" t="s">
        <v>68</v>
      </c>
      <c r="AE105" s="24">
        <f>9*100/12</f>
        <v>75</v>
      </c>
      <c r="AG105" s="15">
        <f>9*100/10</f>
        <v>90</v>
      </c>
    </row>
    <row r="106" spans="1:75" x14ac:dyDescent="0.3">
      <c r="A106" t="s">
        <v>0</v>
      </c>
      <c r="AD106" s="15" t="s">
        <v>44</v>
      </c>
    </row>
    <row r="107" spans="1:75" x14ac:dyDescent="0.3">
      <c r="BV107" s="15" t="s">
        <v>56</v>
      </c>
    </row>
    <row r="108" spans="1:75" x14ac:dyDescent="0.3">
      <c r="BV108" s="15" t="s">
        <v>48</v>
      </c>
      <c r="BW108" s="24">
        <f>8*100/12</f>
        <v>66.666666666666671</v>
      </c>
    </row>
    <row r="109" spans="1:75" x14ac:dyDescent="0.3">
      <c r="X109" s="15" t="s">
        <v>0</v>
      </c>
      <c r="AD109" s="15" t="s">
        <v>0</v>
      </c>
    </row>
    <row r="110" spans="1:75" x14ac:dyDescent="0.3">
      <c r="X110" s="15" t="s">
        <v>0</v>
      </c>
      <c r="AD110" s="15" t="s">
        <v>0</v>
      </c>
    </row>
    <row r="111" spans="1:75" x14ac:dyDescent="0.3">
      <c r="AD111" s="15" t="s">
        <v>0</v>
      </c>
      <c r="BV111" s="15" t="s">
        <v>60</v>
      </c>
      <c r="BW111" s="31">
        <f>7*100/18</f>
        <v>38.888888888888886</v>
      </c>
    </row>
    <row r="112" spans="1:75" x14ac:dyDescent="0.3">
      <c r="AD112" s="15" t="s">
        <v>0</v>
      </c>
      <c r="BV112" s="15" t="s">
        <v>48</v>
      </c>
    </row>
    <row r="113" spans="4:54" x14ac:dyDescent="0.3">
      <c r="AD113" s="15" t="s">
        <v>0</v>
      </c>
    </row>
    <row r="114" spans="4:54" x14ac:dyDescent="0.3">
      <c r="AD114" s="15" t="s">
        <v>69</v>
      </c>
      <c r="AE114" s="31">
        <f>13*100/14</f>
        <v>92.857142857142861</v>
      </c>
    </row>
    <row r="115" spans="4:54" x14ac:dyDescent="0.3">
      <c r="AD115" s="15" t="s">
        <v>44</v>
      </c>
    </row>
    <row r="117" spans="4:54" x14ac:dyDescent="0.3">
      <c r="D117" t="s">
        <v>0</v>
      </c>
      <c r="AU117" s="27"/>
    </row>
    <row r="118" spans="4:54" x14ac:dyDescent="0.3">
      <c r="D118" t="s">
        <v>0</v>
      </c>
      <c r="AW118" s="27"/>
      <c r="BB118" s="27"/>
    </row>
    <row r="119" spans="4:54" x14ac:dyDescent="0.3">
      <c r="D119" t="s">
        <v>0</v>
      </c>
    </row>
    <row r="120" spans="4:54" x14ac:dyDescent="0.3">
      <c r="D120" t="s">
        <v>0</v>
      </c>
    </row>
    <row r="121" spans="4:54" x14ac:dyDescent="0.3">
      <c r="D121" t="s">
        <v>0</v>
      </c>
    </row>
    <row r="122" spans="4:54" x14ac:dyDescent="0.3">
      <c r="D122" t="s">
        <v>0</v>
      </c>
    </row>
    <row r="123" spans="4:54" x14ac:dyDescent="0.3">
      <c r="D123" t="s">
        <v>0</v>
      </c>
      <c r="AG123" s="15">
        <f>14*100/15</f>
        <v>93.333333333333329</v>
      </c>
      <c r="AU123" s="27"/>
    </row>
    <row r="124" spans="4:54" x14ac:dyDescent="0.3">
      <c r="AW124" s="27"/>
      <c r="BB124" s="27"/>
    </row>
    <row r="127" spans="4:54" x14ac:dyDescent="0.3">
      <c r="AD127" s="15" t="s">
        <v>70</v>
      </c>
      <c r="AE127" s="15">
        <v>100</v>
      </c>
    </row>
    <row r="128" spans="4:54" x14ac:dyDescent="0.3">
      <c r="AD128" s="15" t="s">
        <v>44</v>
      </c>
    </row>
    <row r="136" spans="30:54" x14ac:dyDescent="0.3">
      <c r="AU136" s="33"/>
    </row>
    <row r="137" spans="30:54" x14ac:dyDescent="0.3">
      <c r="AW137" s="33"/>
      <c r="BB137" s="33"/>
    </row>
    <row r="142" spans="30:54" x14ac:dyDescent="0.3">
      <c r="AD142" s="15" t="s">
        <v>71</v>
      </c>
      <c r="AE142" s="24">
        <f>4*100/7</f>
        <v>57.142857142857146</v>
      </c>
    </row>
    <row r="143" spans="30:54" x14ac:dyDescent="0.3">
      <c r="AD143" s="15" t="s">
        <v>44</v>
      </c>
    </row>
    <row r="155" spans="24:48" x14ac:dyDescent="0.3">
      <c r="AV155" s="15" t="s">
        <v>0</v>
      </c>
    </row>
    <row r="156" spans="24:48" x14ac:dyDescent="0.3">
      <c r="AV156" s="15" t="s">
        <v>0</v>
      </c>
    </row>
    <row r="157" spans="24:48" x14ac:dyDescent="0.3">
      <c r="X157" s="15" t="s">
        <v>0</v>
      </c>
      <c r="AV157" s="15" t="s">
        <v>0</v>
      </c>
    </row>
    <row r="158" spans="24:48" x14ac:dyDescent="0.3">
      <c r="X158" s="15" t="s">
        <v>0</v>
      </c>
      <c r="AV158" s="15" t="s">
        <v>0</v>
      </c>
    </row>
    <row r="159" spans="24:48" x14ac:dyDescent="0.3">
      <c r="X159" s="15" t="s">
        <v>0</v>
      </c>
      <c r="AV159" s="15" t="s">
        <v>0</v>
      </c>
    </row>
    <row r="160" spans="24:48" x14ac:dyDescent="0.3">
      <c r="X160" s="15" t="s">
        <v>0</v>
      </c>
      <c r="AV160" s="15" t="s">
        <v>0</v>
      </c>
    </row>
    <row r="161" spans="24:48" x14ac:dyDescent="0.3">
      <c r="X161" s="15" t="s">
        <v>0</v>
      </c>
      <c r="AV161" s="15" t="s">
        <v>0</v>
      </c>
    </row>
    <row r="162" spans="24:48" x14ac:dyDescent="0.3">
      <c r="X162" s="15" t="s">
        <v>0</v>
      </c>
      <c r="AV162" s="15" t="s">
        <v>0</v>
      </c>
    </row>
    <row r="163" spans="24:48" x14ac:dyDescent="0.3">
      <c r="X163" s="15" t="s">
        <v>0</v>
      </c>
    </row>
    <row r="164" spans="24:48" x14ac:dyDescent="0.3">
      <c r="X164" s="15" t="s">
        <v>0</v>
      </c>
    </row>
    <row r="165" spans="24:48" x14ac:dyDescent="0.3">
      <c r="X165" s="15" t="s">
        <v>0</v>
      </c>
    </row>
    <row r="166" spans="24:48" x14ac:dyDescent="0.3">
      <c r="X166" s="15" t="s">
        <v>0</v>
      </c>
    </row>
    <row r="167" spans="24:48" x14ac:dyDescent="0.3">
      <c r="X167" s="15" t="s">
        <v>0</v>
      </c>
    </row>
    <row r="168" spans="24:48" x14ac:dyDescent="0.3">
      <c r="X168" s="15" t="s">
        <v>0</v>
      </c>
    </row>
    <row r="169" spans="24:48" x14ac:dyDescent="0.3">
      <c r="X169" s="15" t="s">
        <v>0</v>
      </c>
    </row>
    <row r="170" spans="24:48" x14ac:dyDescent="0.3">
      <c r="X170" s="15" t="s">
        <v>0</v>
      </c>
    </row>
    <row r="171" spans="24:48" x14ac:dyDescent="0.3">
      <c r="X171" s="15" t="s">
        <v>0</v>
      </c>
    </row>
    <row r="172" spans="24:48" x14ac:dyDescent="0.3">
      <c r="X172" s="15" t="s">
        <v>0</v>
      </c>
    </row>
    <row r="173" spans="24:48" x14ac:dyDescent="0.3">
      <c r="X173" s="15" t="s">
        <v>0</v>
      </c>
    </row>
    <row r="174" spans="24:48" x14ac:dyDescent="0.3">
      <c r="X174" s="15" t="s">
        <v>0</v>
      </c>
    </row>
    <row r="175" spans="24:48" x14ac:dyDescent="0.3">
      <c r="X175" s="15" t="s">
        <v>0</v>
      </c>
    </row>
    <row r="176" spans="24:48" x14ac:dyDescent="0.3">
      <c r="X176" s="15" t="s">
        <v>0</v>
      </c>
    </row>
    <row r="177" spans="24:24" x14ac:dyDescent="0.3">
      <c r="X177" s="15" t="s">
        <v>0</v>
      </c>
    </row>
    <row r="178" spans="24:24" x14ac:dyDescent="0.3">
      <c r="X178" s="15" t="s">
        <v>0</v>
      </c>
    </row>
    <row r="179" spans="24:24" x14ac:dyDescent="0.3">
      <c r="X179" s="15" t="s">
        <v>0</v>
      </c>
    </row>
    <row r="180" spans="24:24" x14ac:dyDescent="0.3">
      <c r="X180" s="15" t="s">
        <v>0</v>
      </c>
    </row>
    <row r="181" spans="24:24" x14ac:dyDescent="0.3">
      <c r="X181" s="15" t="s">
        <v>0</v>
      </c>
    </row>
    <row r="182" spans="24:24" x14ac:dyDescent="0.3">
      <c r="X182" s="15" t="s">
        <v>0</v>
      </c>
    </row>
    <row r="183" spans="24:24" x14ac:dyDescent="0.3">
      <c r="X183" s="15" t="s">
        <v>0</v>
      </c>
    </row>
    <row r="184" spans="24:24" x14ac:dyDescent="0.3">
      <c r="X184" s="15" t="s">
        <v>0</v>
      </c>
    </row>
    <row r="185" spans="24:24" x14ac:dyDescent="0.3">
      <c r="X185" s="15" t="s">
        <v>0</v>
      </c>
    </row>
    <row r="186" spans="24:24" x14ac:dyDescent="0.3">
      <c r="X186" s="15" t="s">
        <v>0</v>
      </c>
    </row>
    <row r="187" spans="24:24" x14ac:dyDescent="0.3">
      <c r="X187" s="15" t="s">
        <v>0</v>
      </c>
    </row>
    <row r="188" spans="24:24" x14ac:dyDescent="0.3">
      <c r="X188" s="15" t="s">
        <v>0</v>
      </c>
    </row>
    <row r="189" spans="24:24" x14ac:dyDescent="0.3">
      <c r="X189" s="15" t="s">
        <v>0</v>
      </c>
    </row>
    <row r="190" spans="24:24" x14ac:dyDescent="0.3">
      <c r="X190" s="15" t="s">
        <v>0</v>
      </c>
    </row>
    <row r="191" spans="24:24" x14ac:dyDescent="0.3">
      <c r="X191" s="15" t="s">
        <v>0</v>
      </c>
    </row>
    <row r="192" spans="24:24" x14ac:dyDescent="0.3">
      <c r="X192" s="15" t="s">
        <v>0</v>
      </c>
    </row>
    <row r="193" spans="24:24" x14ac:dyDescent="0.3">
      <c r="X193" s="15" t="s">
        <v>0</v>
      </c>
    </row>
    <row r="194" spans="24:24" x14ac:dyDescent="0.3">
      <c r="X194" s="15" t="s">
        <v>0</v>
      </c>
    </row>
    <row r="195" spans="24:24" x14ac:dyDescent="0.3">
      <c r="X195" s="15" t="s">
        <v>0</v>
      </c>
    </row>
    <row r="196" spans="24:24" x14ac:dyDescent="0.3">
      <c r="X196" s="15" t="s">
        <v>0</v>
      </c>
    </row>
    <row r="197" spans="24:24" x14ac:dyDescent="0.3">
      <c r="X197" s="15" t="s">
        <v>0</v>
      </c>
    </row>
    <row r="198" spans="24:24" x14ac:dyDescent="0.3">
      <c r="X198" s="15" t="s">
        <v>0</v>
      </c>
    </row>
    <row r="199" spans="24:24" x14ac:dyDescent="0.3">
      <c r="X199" s="15" t="s">
        <v>0</v>
      </c>
    </row>
    <row r="200" spans="24:24" x14ac:dyDescent="0.3">
      <c r="X200" s="15" t="s">
        <v>0</v>
      </c>
    </row>
    <row r="201" spans="24:24" x14ac:dyDescent="0.3">
      <c r="X201" s="15" t="s">
        <v>0</v>
      </c>
    </row>
    <row r="202" spans="24:24" x14ac:dyDescent="0.3">
      <c r="X202" s="15" t="s">
        <v>0</v>
      </c>
    </row>
    <row r="203" spans="24:24" x14ac:dyDescent="0.3">
      <c r="X203" s="15" t="s">
        <v>0</v>
      </c>
    </row>
    <row r="204" spans="24:24" x14ac:dyDescent="0.3">
      <c r="X204" s="15" t="s">
        <v>0</v>
      </c>
    </row>
    <row r="205" spans="24:24" x14ac:dyDescent="0.3">
      <c r="X205" s="15" t="s">
        <v>0</v>
      </c>
    </row>
    <row r="206" spans="24:24" x14ac:dyDescent="0.3">
      <c r="X206" s="15" t="s">
        <v>0</v>
      </c>
    </row>
    <row r="207" spans="24:24" x14ac:dyDescent="0.3">
      <c r="X207" s="15" t="s">
        <v>0</v>
      </c>
    </row>
    <row r="208" spans="24:24" x14ac:dyDescent="0.3">
      <c r="X208" s="15" t="s">
        <v>0</v>
      </c>
    </row>
    <row r="209" spans="24:25" x14ac:dyDescent="0.3">
      <c r="X209" s="15" t="s">
        <v>0</v>
      </c>
    </row>
    <row r="210" spans="24:25" x14ac:dyDescent="0.3">
      <c r="X210" s="15" t="s">
        <v>0</v>
      </c>
    </row>
    <row r="211" spans="24:25" x14ac:dyDescent="0.3">
      <c r="X211" s="15" t="s">
        <v>0</v>
      </c>
    </row>
    <row r="224" spans="24:25" x14ac:dyDescent="0.3">
      <c r="Y224" s="15" t="s">
        <v>0</v>
      </c>
    </row>
    <row r="225" spans="25:25" x14ac:dyDescent="0.3">
      <c r="Y225" s="15" t="s">
        <v>0</v>
      </c>
    </row>
    <row r="226" spans="25:25" x14ac:dyDescent="0.3">
      <c r="Y226" s="15" t="s">
        <v>0</v>
      </c>
    </row>
    <row r="227" spans="25:25" x14ac:dyDescent="0.3">
      <c r="Y227" s="15" t="s">
        <v>0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02903-D4D0-4F42-A1FB-D7D729463ED5}">
  <dimension ref="A1:DW227"/>
  <sheetViews>
    <sheetView topLeftCell="AQ1" zoomScale="85" zoomScaleNormal="85" workbookViewId="0">
      <selection activeCell="D30" sqref="D30"/>
    </sheetView>
  </sheetViews>
  <sheetFormatPr defaultRowHeight="14.4" x14ac:dyDescent="0.3"/>
  <cols>
    <col min="1" max="1" width="25" customWidth="1"/>
    <col min="4" max="4" width="24.6640625" style="15" customWidth="1"/>
    <col min="5" max="5" width="8.88671875" style="15"/>
    <col min="6" max="6" width="23.33203125" style="15" customWidth="1"/>
    <col min="7" max="8" width="15.33203125" style="15" customWidth="1"/>
    <col min="9" max="9" width="24.6640625" style="15" customWidth="1"/>
    <col min="10" max="10" width="8.88671875" style="15"/>
    <col min="11" max="11" width="21.6640625" style="15" customWidth="1"/>
    <col min="12" max="12" width="14.33203125" style="15" customWidth="1"/>
    <col min="13" max="13" width="21.44140625" style="15" customWidth="1"/>
    <col min="14" max="15" width="8.88671875" style="15"/>
    <col min="16" max="16" width="23.21875" style="15" customWidth="1"/>
    <col min="17" max="17" width="14.21875" style="15" customWidth="1"/>
    <col min="18" max="18" width="20.21875" style="15" customWidth="1"/>
    <col min="19" max="19" width="12.33203125" style="15" customWidth="1"/>
    <col min="20" max="20" width="26.6640625" style="15" customWidth="1"/>
    <col min="21" max="21" width="13.5546875" style="15" customWidth="1"/>
    <col min="22" max="22" width="21.33203125" style="15" customWidth="1"/>
    <col min="23" max="24" width="12" style="15" customWidth="1"/>
    <col min="25" max="25" width="21" style="15" customWidth="1"/>
    <col min="26" max="26" width="13.33203125" style="15" customWidth="1"/>
    <col min="27" max="27" width="24.88671875" style="15" customWidth="1"/>
    <col min="28" max="28" width="13.33203125" style="15" customWidth="1"/>
    <col min="29" max="29" width="8.88671875" style="15"/>
    <col min="30" max="30" width="17.109375" style="15" customWidth="1"/>
    <col min="31" max="31" width="11.77734375" style="15" customWidth="1"/>
    <col min="32" max="32" width="16.88671875" style="15" customWidth="1"/>
    <col min="33" max="34" width="8.88671875" style="15"/>
    <col min="35" max="35" width="23.21875" style="15" customWidth="1"/>
    <col min="36" max="36" width="12.88671875" style="15" customWidth="1"/>
    <col min="37" max="37" width="22.44140625" style="15" customWidth="1"/>
    <col min="38" max="38" width="13.33203125" style="15" customWidth="1"/>
    <col min="39" max="39" width="8.88671875" style="15"/>
    <col min="40" max="40" width="23.5546875" style="15" customWidth="1"/>
    <col min="41" max="41" width="13.88671875" style="15" customWidth="1"/>
    <col min="42" max="44" width="8.88671875" style="15"/>
    <col min="45" max="45" width="24.88671875" style="15" customWidth="1"/>
    <col min="46" max="47" width="14.33203125" style="15" customWidth="1"/>
    <col min="48" max="48" width="24.6640625" style="15" customWidth="1"/>
    <col min="49" max="49" width="14.33203125" style="15" customWidth="1"/>
    <col min="50" max="50" width="23.33203125" style="15" customWidth="1"/>
    <col min="51" max="51" width="8.88671875" style="15"/>
    <col min="53" max="53" width="24.5546875" style="15" customWidth="1"/>
    <col min="54" max="54" width="14.33203125" style="15" customWidth="1"/>
    <col min="55" max="55" width="27" style="15" customWidth="1"/>
    <col min="56" max="56" width="8.88671875" style="15"/>
    <col min="57" max="57" width="14.6640625" style="15" customWidth="1"/>
    <col min="58" max="59" width="8.88671875" style="15"/>
    <col min="60" max="60" width="22.88671875" style="15" customWidth="1"/>
    <col min="61" max="61" width="14.33203125" style="15" customWidth="1"/>
    <col min="62" max="62" width="22.88671875" style="15" customWidth="1"/>
    <col min="63" max="63" width="11.6640625" style="15" customWidth="1"/>
    <col min="64" max="64" width="24.88671875" style="15" customWidth="1"/>
    <col min="65" max="65" width="14.6640625" style="15" customWidth="1"/>
    <col min="66" max="66" width="22.88671875" style="15" customWidth="1"/>
    <col min="67" max="67" width="12.6640625" style="15" customWidth="1"/>
    <col min="68" max="68" width="8.88671875" style="15"/>
    <col min="69" max="69" width="21.88671875" style="15" customWidth="1"/>
    <col min="70" max="70" width="17" style="15" customWidth="1"/>
    <col min="71" max="71" width="26.21875" style="15" customWidth="1"/>
    <col min="72" max="73" width="13.33203125" style="15" customWidth="1"/>
    <col min="74" max="74" width="22.6640625" style="15" customWidth="1"/>
    <col min="75" max="75" width="13.5546875" style="15" customWidth="1"/>
    <col min="76" max="76" width="23.6640625" style="15" customWidth="1"/>
    <col min="77" max="77" width="13.5546875" style="15" customWidth="1"/>
    <col min="78" max="78" width="8.88671875" style="15"/>
    <col min="79" max="79" width="26.5546875" style="15" customWidth="1"/>
    <col min="80" max="80" width="19.21875" style="15" customWidth="1"/>
    <col min="81" max="81" width="28.6640625" style="15" customWidth="1"/>
    <col min="82" max="82" width="14.21875" style="15" customWidth="1"/>
    <col min="83" max="83" width="19" style="15" customWidth="1"/>
    <col min="84" max="84" width="12.88671875" style="15" customWidth="1"/>
  </cols>
  <sheetData>
    <row r="1" spans="1:127" s="2" customFormat="1" ht="18" x14ac:dyDescent="0.35">
      <c r="A1" s="1"/>
      <c r="B1" s="35" t="s">
        <v>20</v>
      </c>
      <c r="D1" s="18"/>
      <c r="E1" s="18" t="s">
        <v>20</v>
      </c>
      <c r="F1" s="18"/>
      <c r="G1" s="48" t="s">
        <v>59</v>
      </c>
      <c r="H1" s="18"/>
      <c r="I1" s="18"/>
      <c r="J1" s="18" t="s">
        <v>20</v>
      </c>
      <c r="K1" s="18"/>
      <c r="L1" s="38" t="s">
        <v>32</v>
      </c>
      <c r="M1" s="18"/>
      <c r="N1" s="39" t="s">
        <v>31</v>
      </c>
      <c r="O1" s="18"/>
      <c r="P1" s="18"/>
      <c r="Q1" s="18" t="s">
        <v>20</v>
      </c>
      <c r="R1" s="18"/>
      <c r="S1" s="40" t="s">
        <v>10</v>
      </c>
      <c r="T1" s="18"/>
      <c r="U1" s="41" t="s">
        <v>11</v>
      </c>
      <c r="V1" s="18"/>
      <c r="W1" s="42" t="s">
        <v>12</v>
      </c>
      <c r="X1" s="18"/>
      <c r="Y1" s="18"/>
      <c r="Z1" s="18" t="s">
        <v>20</v>
      </c>
      <c r="AA1" s="18"/>
      <c r="AB1" s="44" t="s">
        <v>27</v>
      </c>
      <c r="AC1" s="18"/>
      <c r="AD1" s="18"/>
      <c r="AE1" s="18" t="s">
        <v>20</v>
      </c>
      <c r="AF1" s="18"/>
      <c r="AG1" s="64" t="s">
        <v>15</v>
      </c>
      <c r="AH1" s="18"/>
      <c r="AI1" s="18"/>
      <c r="AJ1" s="18" t="s">
        <v>20</v>
      </c>
      <c r="AK1" s="18"/>
      <c r="AL1" s="38" t="s">
        <v>1</v>
      </c>
      <c r="AM1" s="18"/>
      <c r="AN1" s="18"/>
      <c r="AO1" s="47" t="s">
        <v>2</v>
      </c>
      <c r="AP1" s="19"/>
      <c r="AQ1" s="19"/>
      <c r="AR1" s="19"/>
      <c r="AS1" s="18"/>
      <c r="AT1" s="18" t="s">
        <v>21</v>
      </c>
      <c r="AU1" s="18"/>
      <c r="AV1" s="19"/>
      <c r="AW1" s="18" t="s">
        <v>21</v>
      </c>
      <c r="AX1" s="19"/>
      <c r="AY1" s="45" t="s">
        <v>82</v>
      </c>
      <c r="AZ1" s="1"/>
      <c r="BA1" s="19"/>
      <c r="BB1" s="18" t="s">
        <v>21</v>
      </c>
      <c r="BD1" s="38" t="s">
        <v>25</v>
      </c>
      <c r="BF1" s="39" t="s">
        <v>6</v>
      </c>
      <c r="BG1" s="18"/>
      <c r="BI1" s="18" t="s">
        <v>21</v>
      </c>
      <c r="BK1" s="40" t="s">
        <v>24</v>
      </c>
      <c r="BM1" s="41" t="s">
        <v>23</v>
      </c>
      <c r="BO1" s="42" t="s">
        <v>9</v>
      </c>
      <c r="BP1" s="18"/>
      <c r="BR1" s="18" t="s">
        <v>21</v>
      </c>
      <c r="BT1" s="44" t="s">
        <v>14</v>
      </c>
      <c r="BU1" s="18"/>
      <c r="BW1" s="18" t="s">
        <v>21</v>
      </c>
      <c r="BY1" s="64" t="s">
        <v>16</v>
      </c>
      <c r="BZ1" s="18"/>
      <c r="CB1" s="18" t="s">
        <v>21</v>
      </c>
      <c r="CD1" s="38" t="s">
        <v>3</v>
      </c>
      <c r="CF1" s="47" t="s">
        <v>4</v>
      </c>
      <c r="CG1" s="1"/>
      <c r="CH1" s="1"/>
      <c r="CI1" s="1"/>
      <c r="CJ1" s="1"/>
    </row>
    <row r="2" spans="1:127" s="8" customFormat="1" x14ac:dyDescent="0.3">
      <c r="A2" s="8" t="s">
        <v>42</v>
      </c>
      <c r="B2" s="8" t="s">
        <v>83</v>
      </c>
      <c r="D2" s="13" t="s">
        <v>42</v>
      </c>
      <c r="E2" s="13" t="s">
        <v>83</v>
      </c>
      <c r="F2" s="13" t="s">
        <v>42</v>
      </c>
      <c r="G2" s="13" t="s">
        <v>83</v>
      </c>
      <c r="H2" s="13"/>
      <c r="I2" s="13" t="s">
        <v>42</v>
      </c>
      <c r="J2" s="13" t="s">
        <v>83</v>
      </c>
      <c r="K2" s="13" t="s">
        <v>42</v>
      </c>
      <c r="L2" s="13" t="s">
        <v>83</v>
      </c>
      <c r="M2" s="13" t="s">
        <v>42</v>
      </c>
      <c r="N2" s="13" t="s">
        <v>83</v>
      </c>
      <c r="O2" s="13"/>
      <c r="P2" s="13" t="s">
        <v>42</v>
      </c>
      <c r="Q2" s="13" t="s">
        <v>83</v>
      </c>
      <c r="R2" s="13" t="s">
        <v>42</v>
      </c>
      <c r="S2" s="13" t="s">
        <v>83</v>
      </c>
      <c r="T2" s="13" t="s">
        <v>42</v>
      </c>
      <c r="U2" s="13" t="s">
        <v>83</v>
      </c>
      <c r="V2" s="13" t="s">
        <v>42</v>
      </c>
      <c r="W2" s="13" t="s">
        <v>83</v>
      </c>
      <c r="X2" s="13"/>
      <c r="Y2" s="13" t="s">
        <v>42</v>
      </c>
      <c r="Z2" s="13" t="s">
        <v>83</v>
      </c>
      <c r="AA2" s="13" t="s">
        <v>42</v>
      </c>
      <c r="AB2" s="13" t="s">
        <v>83</v>
      </c>
      <c r="AC2" s="13"/>
      <c r="AD2" s="13" t="s">
        <v>42</v>
      </c>
      <c r="AE2" s="13" t="s">
        <v>83</v>
      </c>
      <c r="AF2" s="13" t="s">
        <v>42</v>
      </c>
      <c r="AG2" s="13" t="s">
        <v>83</v>
      </c>
      <c r="AH2" s="13"/>
      <c r="AI2" s="13" t="s">
        <v>42</v>
      </c>
      <c r="AJ2" s="13" t="s">
        <v>83</v>
      </c>
      <c r="AK2" s="13" t="s">
        <v>42</v>
      </c>
      <c r="AL2" s="13" t="s">
        <v>83</v>
      </c>
      <c r="AM2" s="13"/>
      <c r="AN2" s="13" t="s">
        <v>42</v>
      </c>
      <c r="AO2" s="13" t="s">
        <v>83</v>
      </c>
      <c r="AP2" s="13"/>
      <c r="AQ2" s="13"/>
      <c r="AR2" s="13"/>
      <c r="AS2" s="13" t="s">
        <v>42</v>
      </c>
      <c r="AT2" s="13" t="s">
        <v>83</v>
      </c>
      <c r="AU2" s="13"/>
      <c r="AV2" s="13" t="s">
        <v>42</v>
      </c>
      <c r="AW2" s="13" t="s">
        <v>83</v>
      </c>
      <c r="AX2" s="13" t="s">
        <v>42</v>
      </c>
      <c r="AY2" s="13" t="s">
        <v>83</v>
      </c>
      <c r="BA2" s="13" t="s">
        <v>42</v>
      </c>
      <c r="BB2" s="13" t="s">
        <v>83</v>
      </c>
      <c r="BC2" s="13" t="s">
        <v>42</v>
      </c>
      <c r="BD2" s="13" t="s">
        <v>83</v>
      </c>
      <c r="BE2" s="13" t="s">
        <v>42</v>
      </c>
      <c r="BF2" s="13" t="s">
        <v>83</v>
      </c>
      <c r="BG2" s="13"/>
      <c r="BH2" s="13" t="s">
        <v>42</v>
      </c>
      <c r="BI2" s="13" t="s">
        <v>83</v>
      </c>
      <c r="BJ2" s="13" t="s">
        <v>42</v>
      </c>
      <c r="BK2" s="13" t="s">
        <v>83</v>
      </c>
      <c r="BL2" s="13" t="s">
        <v>42</v>
      </c>
      <c r="BM2" s="13" t="s">
        <v>83</v>
      </c>
      <c r="BN2" s="13" t="s">
        <v>42</v>
      </c>
      <c r="BO2" s="13" t="s">
        <v>83</v>
      </c>
      <c r="BP2" s="13"/>
      <c r="BQ2" s="13" t="s">
        <v>42</v>
      </c>
      <c r="BR2" s="13" t="s">
        <v>83</v>
      </c>
      <c r="BS2" s="13" t="s">
        <v>42</v>
      </c>
      <c r="BT2" s="13" t="s">
        <v>83</v>
      </c>
      <c r="BU2" s="13"/>
      <c r="BV2" s="13" t="s">
        <v>42</v>
      </c>
      <c r="BW2" s="13" t="s">
        <v>83</v>
      </c>
      <c r="BX2" s="13" t="s">
        <v>42</v>
      </c>
      <c r="BY2" s="13" t="s">
        <v>83</v>
      </c>
      <c r="BZ2" s="13"/>
      <c r="CA2" s="13" t="s">
        <v>42</v>
      </c>
      <c r="CB2" s="13" t="s">
        <v>83</v>
      </c>
      <c r="CC2" s="13" t="s">
        <v>42</v>
      </c>
      <c r="CD2" s="13" t="s">
        <v>83</v>
      </c>
      <c r="CE2" s="13" t="s">
        <v>42</v>
      </c>
      <c r="CF2" s="13" t="s">
        <v>83</v>
      </c>
    </row>
    <row r="3" spans="1:127" s="8" customFormat="1" x14ac:dyDescent="0.3">
      <c r="A3" t="s">
        <v>43</v>
      </c>
      <c r="B3">
        <v>50</v>
      </c>
      <c r="C3"/>
      <c r="D3" s="15" t="s">
        <v>43</v>
      </c>
      <c r="E3" s="15">
        <v>50</v>
      </c>
      <c r="F3" s="15" t="s">
        <v>43</v>
      </c>
      <c r="G3" s="15" t="s">
        <v>0</v>
      </c>
      <c r="H3" s="15"/>
      <c r="I3" s="15" t="s">
        <v>43</v>
      </c>
      <c r="J3" s="15">
        <v>50</v>
      </c>
      <c r="K3" s="15" t="s">
        <v>43</v>
      </c>
      <c r="L3" s="15">
        <v>252</v>
      </c>
      <c r="M3" s="15" t="s">
        <v>43</v>
      </c>
      <c r="N3" s="15">
        <v>100</v>
      </c>
      <c r="O3" s="15"/>
      <c r="P3" s="15" t="s">
        <v>43</v>
      </c>
      <c r="Q3" s="15">
        <v>50</v>
      </c>
      <c r="R3" s="15" t="s">
        <v>43</v>
      </c>
      <c r="S3" s="15">
        <v>72</v>
      </c>
      <c r="T3" s="15" t="s">
        <v>43</v>
      </c>
      <c r="U3" s="15">
        <v>195</v>
      </c>
      <c r="V3" s="15" t="s">
        <v>43</v>
      </c>
      <c r="W3" s="15">
        <v>120</v>
      </c>
      <c r="X3" s="15"/>
      <c r="Y3" s="15" t="s">
        <v>63</v>
      </c>
      <c r="Z3" s="15">
        <v>266</v>
      </c>
      <c r="AA3" s="15" t="s">
        <v>63</v>
      </c>
      <c r="AB3" s="15">
        <v>247</v>
      </c>
      <c r="AC3" s="15"/>
      <c r="AD3" s="15" t="s">
        <v>63</v>
      </c>
      <c r="AE3" s="15">
        <v>197</v>
      </c>
      <c r="AF3" s="15" t="s">
        <v>63</v>
      </c>
      <c r="AG3" s="15">
        <v>137</v>
      </c>
      <c r="AH3" s="15"/>
      <c r="AI3" s="15" t="s">
        <v>63</v>
      </c>
      <c r="AJ3" s="15">
        <v>245</v>
      </c>
      <c r="AK3" s="15" t="s">
        <v>63</v>
      </c>
      <c r="AL3" s="15">
        <v>262</v>
      </c>
      <c r="AM3" s="15"/>
      <c r="AN3" s="15" t="s">
        <v>63</v>
      </c>
      <c r="AO3" s="15">
        <v>86</v>
      </c>
      <c r="AP3" s="15"/>
      <c r="AQ3" s="15"/>
      <c r="AR3" s="15"/>
      <c r="AS3" s="15" t="s">
        <v>43</v>
      </c>
      <c r="AT3" s="15">
        <v>1</v>
      </c>
      <c r="AU3" s="15"/>
      <c r="AV3" s="15" t="s">
        <v>43</v>
      </c>
      <c r="AW3" s="15">
        <v>1</v>
      </c>
      <c r="AX3" s="15" t="s">
        <v>43</v>
      </c>
      <c r="AY3" s="15">
        <v>46</v>
      </c>
      <c r="AZ3"/>
      <c r="BA3" s="15" t="s">
        <v>43</v>
      </c>
      <c r="BB3" s="15">
        <v>1</v>
      </c>
      <c r="BC3" s="20" t="s">
        <v>43</v>
      </c>
      <c r="BD3" s="15">
        <v>84</v>
      </c>
      <c r="BE3" s="20" t="s">
        <v>43</v>
      </c>
      <c r="BF3" s="15">
        <v>8</v>
      </c>
      <c r="BG3" s="15"/>
      <c r="BH3" s="20" t="s">
        <v>43</v>
      </c>
      <c r="BI3" s="15">
        <v>1</v>
      </c>
      <c r="BJ3" s="20" t="s">
        <v>43</v>
      </c>
      <c r="BK3" s="15">
        <v>18</v>
      </c>
      <c r="BL3" s="20" t="s">
        <v>43</v>
      </c>
      <c r="BM3" s="15">
        <v>115</v>
      </c>
      <c r="BN3" s="20" t="s">
        <v>43</v>
      </c>
      <c r="BO3" s="15">
        <v>243</v>
      </c>
      <c r="BP3" s="15"/>
      <c r="BQ3" s="20" t="s">
        <v>43</v>
      </c>
      <c r="BR3" s="15"/>
      <c r="BS3" s="20" t="s">
        <v>43</v>
      </c>
      <c r="BT3" s="15">
        <v>155</v>
      </c>
      <c r="BU3" s="15"/>
      <c r="BV3" s="20" t="s">
        <v>43</v>
      </c>
      <c r="BW3" s="15">
        <v>106</v>
      </c>
      <c r="BX3" s="20" t="s">
        <v>43</v>
      </c>
      <c r="BY3" s="15">
        <v>34</v>
      </c>
      <c r="BZ3" s="15"/>
      <c r="CA3" s="20" t="s">
        <v>43</v>
      </c>
      <c r="CB3" s="15">
        <v>76</v>
      </c>
      <c r="CC3" s="20" t="s">
        <v>43</v>
      </c>
      <c r="CD3" s="15">
        <v>125</v>
      </c>
      <c r="CE3" s="20" t="s">
        <v>43</v>
      </c>
      <c r="CF3" s="15">
        <v>185</v>
      </c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</row>
    <row r="4" spans="1:127" x14ac:dyDescent="0.3">
      <c r="A4" t="s">
        <v>44</v>
      </c>
      <c r="B4">
        <v>40</v>
      </c>
      <c r="D4" s="15" t="s">
        <v>44</v>
      </c>
      <c r="E4" s="15">
        <v>40</v>
      </c>
      <c r="F4" s="15" t="s">
        <v>59</v>
      </c>
      <c r="G4" s="15">
        <v>137</v>
      </c>
      <c r="I4" s="15" t="s">
        <v>44</v>
      </c>
      <c r="J4" s="15">
        <v>40</v>
      </c>
      <c r="K4" s="15" t="s">
        <v>18</v>
      </c>
      <c r="L4" s="15">
        <v>36</v>
      </c>
      <c r="M4" s="15" t="s">
        <v>19</v>
      </c>
      <c r="N4" s="15">
        <v>114</v>
      </c>
      <c r="P4" s="15" t="s">
        <v>44</v>
      </c>
      <c r="Q4" s="15">
        <v>40</v>
      </c>
      <c r="R4" s="15" t="s">
        <v>10</v>
      </c>
      <c r="S4" s="15">
        <v>180</v>
      </c>
      <c r="T4" s="15" t="s">
        <v>11</v>
      </c>
      <c r="U4" s="15">
        <v>223</v>
      </c>
      <c r="V4" s="15" t="s">
        <v>62</v>
      </c>
      <c r="W4" s="15">
        <v>139</v>
      </c>
      <c r="Y4" s="15" t="s">
        <v>44</v>
      </c>
      <c r="Z4" s="15">
        <v>62</v>
      </c>
      <c r="AA4" s="15" t="s">
        <v>66</v>
      </c>
      <c r="AB4" s="15">
        <v>30</v>
      </c>
      <c r="AD4" s="15" t="s">
        <v>44</v>
      </c>
      <c r="AE4" s="15">
        <v>175</v>
      </c>
      <c r="AF4" s="15" t="s">
        <v>67</v>
      </c>
      <c r="AG4" s="15">
        <v>252</v>
      </c>
      <c r="AI4" s="15" t="s">
        <v>44</v>
      </c>
      <c r="AJ4" s="15">
        <v>116</v>
      </c>
      <c r="AK4" s="15" t="s">
        <v>1</v>
      </c>
      <c r="AL4" s="15">
        <v>270</v>
      </c>
      <c r="AN4" s="15" t="s">
        <v>2</v>
      </c>
      <c r="AO4" s="15">
        <v>146</v>
      </c>
      <c r="AS4" s="15" t="s">
        <v>48</v>
      </c>
      <c r="AT4" s="15">
        <v>19</v>
      </c>
      <c r="AV4" s="15" t="s">
        <v>48</v>
      </c>
      <c r="AW4" s="15">
        <v>19</v>
      </c>
      <c r="AX4" s="15" t="s">
        <v>73</v>
      </c>
      <c r="AY4" s="15">
        <v>98</v>
      </c>
      <c r="BA4" s="15" t="s">
        <v>48</v>
      </c>
      <c r="BB4" s="15">
        <v>19</v>
      </c>
      <c r="BC4" s="20" t="s">
        <v>25</v>
      </c>
      <c r="BD4" s="15">
        <v>94</v>
      </c>
      <c r="BE4" s="20" t="s">
        <v>6</v>
      </c>
      <c r="BF4" s="15">
        <v>5</v>
      </c>
      <c r="BH4" s="20" t="s">
        <v>48</v>
      </c>
      <c r="BI4" s="15">
        <v>19</v>
      </c>
      <c r="BJ4" s="20" t="s">
        <v>24</v>
      </c>
      <c r="BK4" s="15">
        <v>39</v>
      </c>
      <c r="BL4" s="20" t="s">
        <v>8</v>
      </c>
      <c r="BM4" s="15">
        <v>106</v>
      </c>
      <c r="BN4" s="20" t="s">
        <v>75</v>
      </c>
      <c r="BO4" s="15">
        <v>162</v>
      </c>
      <c r="BQ4" s="20" t="s">
        <v>48</v>
      </c>
      <c r="BR4" s="15">
        <v>259</v>
      </c>
      <c r="BS4" s="20" t="s">
        <v>76</v>
      </c>
      <c r="BT4" s="15">
        <v>265</v>
      </c>
      <c r="BV4" s="20" t="s">
        <v>48</v>
      </c>
      <c r="BW4" s="15">
        <v>157</v>
      </c>
      <c r="BX4" s="20" t="s">
        <v>77</v>
      </c>
      <c r="BY4" s="15">
        <v>150</v>
      </c>
      <c r="CA4" s="20" t="s">
        <v>48</v>
      </c>
      <c r="CB4" s="15">
        <v>114</v>
      </c>
      <c r="CC4" s="20" t="s">
        <v>78</v>
      </c>
      <c r="CD4" s="15">
        <v>91</v>
      </c>
      <c r="CE4" s="20" t="s">
        <v>80</v>
      </c>
      <c r="CF4" s="15">
        <v>149</v>
      </c>
    </row>
    <row r="5" spans="1:127" ht="15.6" x14ac:dyDescent="0.3">
      <c r="A5" t="s">
        <v>0</v>
      </c>
      <c r="B5">
        <v>165</v>
      </c>
      <c r="D5" s="15" t="s">
        <v>0</v>
      </c>
      <c r="E5" s="15">
        <v>165</v>
      </c>
      <c r="G5" s="15">
        <v>187.5</v>
      </c>
      <c r="J5" s="15">
        <v>165</v>
      </c>
      <c r="L5" s="15">
        <v>34</v>
      </c>
      <c r="M5" s="15" t="s">
        <v>0</v>
      </c>
      <c r="N5" s="15">
        <v>14</v>
      </c>
      <c r="P5" s="15" t="s">
        <v>0</v>
      </c>
      <c r="Q5" s="15">
        <v>165</v>
      </c>
      <c r="R5" s="15" t="s">
        <v>0</v>
      </c>
      <c r="S5" s="15">
        <v>75</v>
      </c>
      <c r="T5" s="15" t="s">
        <v>45</v>
      </c>
      <c r="U5" s="15">
        <v>71</v>
      </c>
      <c r="V5" s="15" t="s">
        <v>0</v>
      </c>
      <c r="W5" s="15">
        <v>149</v>
      </c>
      <c r="Z5" s="15">
        <v>53</v>
      </c>
      <c r="AB5" s="15">
        <v>38</v>
      </c>
      <c r="AE5" s="15">
        <v>84</v>
      </c>
      <c r="AG5" s="15">
        <v>256</v>
      </c>
      <c r="AI5" s="17"/>
      <c r="AJ5" s="15">
        <v>228</v>
      </c>
      <c r="AL5" s="15">
        <v>235</v>
      </c>
      <c r="AO5" s="15">
        <v>231</v>
      </c>
      <c r="AS5" s="15" t="s">
        <v>0</v>
      </c>
      <c r="AT5" s="15">
        <v>35</v>
      </c>
      <c r="AV5" s="15" t="s">
        <v>0</v>
      </c>
      <c r="AW5" s="15">
        <v>35</v>
      </c>
      <c r="AY5" s="15">
        <v>42.5</v>
      </c>
      <c r="BB5" s="15">
        <v>35</v>
      </c>
      <c r="BC5" s="20" t="s">
        <v>45</v>
      </c>
      <c r="BD5" s="15">
        <v>38</v>
      </c>
      <c r="BE5" s="20" t="s">
        <v>0</v>
      </c>
      <c r="BF5" s="15">
        <v>104</v>
      </c>
      <c r="BH5" s="15" t="s">
        <v>0</v>
      </c>
      <c r="BI5" s="15">
        <v>35</v>
      </c>
      <c r="BJ5" s="20" t="s">
        <v>0</v>
      </c>
      <c r="BK5" s="15">
        <v>77</v>
      </c>
      <c r="BM5" s="15">
        <v>151</v>
      </c>
      <c r="BO5" s="15">
        <v>114</v>
      </c>
      <c r="BR5" s="15">
        <v>128</v>
      </c>
      <c r="BS5" s="20" t="s">
        <v>45</v>
      </c>
      <c r="BT5" s="15">
        <v>107</v>
      </c>
      <c r="BW5" s="15">
        <v>257</v>
      </c>
      <c r="BY5" s="15">
        <v>61</v>
      </c>
      <c r="CB5" s="15">
        <v>17</v>
      </c>
      <c r="CD5" s="15">
        <v>85</v>
      </c>
      <c r="CF5" s="15">
        <v>259</v>
      </c>
      <c r="DR5" s="10"/>
      <c r="DW5" s="10"/>
    </row>
    <row r="6" spans="1:127" ht="15.6" x14ac:dyDescent="0.3">
      <c r="A6" t="s">
        <v>0</v>
      </c>
      <c r="B6">
        <v>90</v>
      </c>
      <c r="D6" s="15" t="s">
        <v>0</v>
      </c>
      <c r="E6" s="15">
        <v>90</v>
      </c>
      <c r="G6" s="15">
        <v>128.5</v>
      </c>
      <c r="J6" s="15">
        <v>90</v>
      </c>
      <c r="L6" s="15">
        <v>224</v>
      </c>
      <c r="M6" s="15" t="s">
        <v>0</v>
      </c>
      <c r="N6" s="15">
        <v>58</v>
      </c>
      <c r="P6" s="15" t="s">
        <v>0</v>
      </c>
      <c r="Q6" s="15">
        <v>90</v>
      </c>
      <c r="R6" s="15" t="s">
        <v>0</v>
      </c>
      <c r="S6" s="15">
        <v>183</v>
      </c>
      <c r="T6" s="15" t="s">
        <v>11</v>
      </c>
      <c r="U6" s="15">
        <v>81</v>
      </c>
      <c r="V6" s="15" t="s">
        <v>0</v>
      </c>
      <c r="W6" s="15">
        <v>124</v>
      </c>
      <c r="Z6" s="15">
        <v>134</v>
      </c>
      <c r="AB6" s="15">
        <v>246</v>
      </c>
      <c r="AE6" s="15">
        <v>240</v>
      </c>
      <c r="AG6" s="15">
        <v>198</v>
      </c>
      <c r="AI6" s="17"/>
      <c r="AJ6" s="15">
        <v>60</v>
      </c>
      <c r="AL6" s="15">
        <v>231</v>
      </c>
      <c r="AO6" s="15">
        <v>252</v>
      </c>
      <c r="AS6" s="15" t="s">
        <v>0</v>
      </c>
      <c r="AT6" s="15">
        <v>31</v>
      </c>
      <c r="AV6" s="15" t="s">
        <v>0</v>
      </c>
      <c r="AW6" s="15">
        <v>31</v>
      </c>
      <c r="AX6" s="15" t="s">
        <v>0</v>
      </c>
      <c r="AY6" s="15">
        <v>71</v>
      </c>
      <c r="BA6" s="15" t="s">
        <v>0</v>
      </c>
      <c r="BB6" s="15">
        <v>31</v>
      </c>
      <c r="BC6" s="20" t="s">
        <v>25</v>
      </c>
      <c r="BD6" s="15">
        <v>100</v>
      </c>
      <c r="BE6" s="20" t="s">
        <v>0</v>
      </c>
      <c r="BF6" s="15">
        <v>10</v>
      </c>
      <c r="BH6" s="15" t="s">
        <v>0</v>
      </c>
      <c r="BI6" s="15">
        <v>31</v>
      </c>
      <c r="BJ6" s="20" t="s">
        <v>45</v>
      </c>
      <c r="BK6" s="15">
        <v>36</v>
      </c>
      <c r="BL6" s="15" t="s">
        <v>0</v>
      </c>
      <c r="BM6" s="15">
        <v>160</v>
      </c>
      <c r="BN6" s="15" t="s">
        <v>0</v>
      </c>
      <c r="BO6" s="15">
        <v>20</v>
      </c>
      <c r="BQ6" s="15" t="s">
        <v>45</v>
      </c>
      <c r="BR6" s="15">
        <v>13</v>
      </c>
      <c r="BS6" s="20" t="s">
        <v>76</v>
      </c>
      <c r="BT6" s="15">
        <v>91</v>
      </c>
      <c r="BW6" s="15">
        <v>257</v>
      </c>
      <c r="BY6" s="15">
        <v>127</v>
      </c>
      <c r="CA6" s="15" t="s">
        <v>45</v>
      </c>
      <c r="CB6" s="15">
        <v>80</v>
      </c>
      <c r="CD6" s="15">
        <v>103</v>
      </c>
      <c r="CF6" s="15">
        <v>185</v>
      </c>
    </row>
    <row r="7" spans="1:127" ht="15.6" x14ac:dyDescent="0.3">
      <c r="A7" t="s">
        <v>0</v>
      </c>
      <c r="B7">
        <v>87</v>
      </c>
      <c r="D7" s="15" t="s">
        <v>0</v>
      </c>
      <c r="E7" s="15">
        <v>87</v>
      </c>
      <c r="G7" s="15">
        <v>119.5</v>
      </c>
      <c r="J7" s="15">
        <v>87</v>
      </c>
      <c r="L7" s="15">
        <v>90</v>
      </c>
      <c r="M7" s="15" t="s">
        <v>0</v>
      </c>
      <c r="N7" s="15">
        <v>145</v>
      </c>
      <c r="P7" s="15" t="s">
        <v>0</v>
      </c>
      <c r="Q7" s="15">
        <v>87</v>
      </c>
      <c r="R7" s="15" t="s">
        <v>45</v>
      </c>
      <c r="S7" s="15">
        <v>185</v>
      </c>
      <c r="T7" s="15" t="s">
        <v>46</v>
      </c>
      <c r="U7" s="15">
        <v>232</v>
      </c>
      <c r="V7" s="15" t="s">
        <v>0</v>
      </c>
      <c r="W7" s="15">
        <v>199</v>
      </c>
      <c r="Z7" s="15">
        <v>262</v>
      </c>
      <c r="AB7" s="15">
        <v>226</v>
      </c>
      <c r="AE7" s="15">
        <v>267</v>
      </c>
      <c r="AG7" s="15">
        <v>188</v>
      </c>
      <c r="AI7" s="17"/>
      <c r="AJ7" s="15">
        <v>150</v>
      </c>
      <c r="AL7" s="15">
        <v>256</v>
      </c>
      <c r="AO7" s="15">
        <v>138</v>
      </c>
      <c r="AS7" s="15" t="s">
        <v>0</v>
      </c>
      <c r="AT7" s="15">
        <v>9</v>
      </c>
      <c r="AV7" s="15" t="s">
        <v>0</v>
      </c>
      <c r="AW7" s="15">
        <v>9</v>
      </c>
      <c r="AX7" s="15" t="s">
        <v>0</v>
      </c>
      <c r="AY7" s="15">
        <v>28.5</v>
      </c>
      <c r="BA7" s="15" t="s">
        <v>0</v>
      </c>
      <c r="BB7" s="15">
        <v>9</v>
      </c>
      <c r="BD7" s="15">
        <v>141</v>
      </c>
      <c r="BE7" s="20" t="s">
        <v>0</v>
      </c>
      <c r="BF7" s="15">
        <v>39</v>
      </c>
      <c r="BH7" s="15" t="s">
        <v>0</v>
      </c>
      <c r="BI7" s="15">
        <v>9</v>
      </c>
      <c r="BJ7" s="20" t="s">
        <v>24</v>
      </c>
      <c r="BK7" s="15">
        <v>50</v>
      </c>
      <c r="BL7" s="15" t="s">
        <v>45</v>
      </c>
      <c r="BM7" s="15">
        <v>106</v>
      </c>
      <c r="BN7" s="15" t="s">
        <v>0</v>
      </c>
      <c r="BO7" s="15">
        <v>248</v>
      </c>
      <c r="BQ7" s="15" t="s">
        <v>48</v>
      </c>
      <c r="BR7" s="15">
        <v>258</v>
      </c>
      <c r="BT7" s="15">
        <v>231</v>
      </c>
      <c r="BW7" s="15">
        <v>92</v>
      </c>
      <c r="BX7" s="15" t="s">
        <v>45</v>
      </c>
      <c r="BY7" s="15">
        <v>26</v>
      </c>
      <c r="CA7" s="15" t="s">
        <v>48</v>
      </c>
      <c r="CB7" s="15">
        <v>260</v>
      </c>
      <c r="CD7" s="15">
        <v>24</v>
      </c>
      <c r="CF7" s="15">
        <v>205</v>
      </c>
    </row>
    <row r="8" spans="1:127" ht="15.6" x14ac:dyDescent="0.3">
      <c r="A8" t="s">
        <v>0</v>
      </c>
      <c r="B8">
        <v>210</v>
      </c>
      <c r="D8" s="15" t="s">
        <v>0</v>
      </c>
      <c r="E8" s="15">
        <v>210</v>
      </c>
      <c r="F8" s="15" t="s">
        <v>45</v>
      </c>
      <c r="G8" s="15">
        <v>1.5</v>
      </c>
      <c r="J8" s="15">
        <v>210</v>
      </c>
      <c r="L8" s="15">
        <v>44</v>
      </c>
      <c r="M8" s="15" t="s">
        <v>45</v>
      </c>
      <c r="N8" s="15">
        <v>157</v>
      </c>
      <c r="P8" s="15" t="s">
        <v>0</v>
      </c>
      <c r="Q8" s="15">
        <v>210</v>
      </c>
      <c r="R8" s="15" t="s">
        <v>10</v>
      </c>
      <c r="S8" s="15" t="s">
        <v>0</v>
      </c>
      <c r="T8" s="15" t="s">
        <v>11</v>
      </c>
      <c r="U8" s="15">
        <v>35</v>
      </c>
      <c r="V8" s="15" t="s">
        <v>0</v>
      </c>
      <c r="W8" s="15">
        <v>102</v>
      </c>
      <c r="Y8" s="15" t="s">
        <v>64</v>
      </c>
      <c r="Z8" s="15">
        <v>230</v>
      </c>
      <c r="AB8" s="15">
        <v>198</v>
      </c>
      <c r="AE8" s="15">
        <v>182</v>
      </c>
      <c r="AG8" s="15">
        <v>191</v>
      </c>
      <c r="AI8" s="17"/>
      <c r="AJ8" s="15">
        <v>262</v>
      </c>
      <c r="AK8" s="15" t="s">
        <v>64</v>
      </c>
      <c r="AL8" s="15">
        <v>248</v>
      </c>
      <c r="AO8" s="15">
        <v>174</v>
      </c>
      <c r="AS8" s="15" t="s">
        <v>0</v>
      </c>
      <c r="AT8" s="15">
        <v>7.5</v>
      </c>
      <c r="AV8" s="15" t="s">
        <v>45</v>
      </c>
      <c r="AW8" s="15">
        <v>7.5</v>
      </c>
      <c r="AX8" s="15" t="s">
        <v>0</v>
      </c>
      <c r="AY8" s="15">
        <v>93.5</v>
      </c>
      <c r="BA8" s="15" t="s">
        <v>45</v>
      </c>
      <c r="BB8" s="15">
        <v>7.5</v>
      </c>
      <c r="BD8" s="15">
        <v>99</v>
      </c>
      <c r="BE8" s="20" t="s">
        <v>43</v>
      </c>
      <c r="BF8" s="15">
        <v>169</v>
      </c>
      <c r="BH8" s="15" t="s">
        <v>45</v>
      </c>
      <c r="BI8" s="15">
        <v>7.5</v>
      </c>
      <c r="BJ8" s="15" t="s">
        <v>0</v>
      </c>
      <c r="BK8" s="15">
        <v>79</v>
      </c>
      <c r="BL8" s="15" t="s">
        <v>8</v>
      </c>
      <c r="BM8" s="15">
        <v>194</v>
      </c>
      <c r="BN8" s="15" t="s">
        <v>45</v>
      </c>
      <c r="BO8" s="15">
        <v>211</v>
      </c>
      <c r="BR8" s="15">
        <v>10</v>
      </c>
      <c r="BT8" s="15">
        <v>72</v>
      </c>
      <c r="BW8" s="15">
        <v>134</v>
      </c>
      <c r="BX8" s="15" t="s">
        <v>77</v>
      </c>
      <c r="BY8" s="15">
        <v>130</v>
      </c>
      <c r="CB8" s="15">
        <v>140</v>
      </c>
      <c r="CD8" s="15">
        <v>67</v>
      </c>
      <c r="CF8" s="15">
        <v>266</v>
      </c>
    </row>
    <row r="9" spans="1:127" ht="15.6" x14ac:dyDescent="0.3">
      <c r="A9" t="s">
        <v>0</v>
      </c>
      <c r="B9">
        <v>125</v>
      </c>
      <c r="D9" s="15" t="s">
        <v>0</v>
      </c>
      <c r="E9" s="15">
        <v>125</v>
      </c>
      <c r="F9" s="15" t="s">
        <v>59</v>
      </c>
      <c r="G9" s="15">
        <v>20</v>
      </c>
      <c r="J9" s="15">
        <v>125</v>
      </c>
      <c r="L9" s="15">
        <v>42</v>
      </c>
      <c r="M9" s="15" t="s">
        <v>19</v>
      </c>
      <c r="N9" s="15" t="s">
        <v>0</v>
      </c>
      <c r="P9" s="15" t="s">
        <v>0</v>
      </c>
      <c r="Q9" s="15">
        <v>125</v>
      </c>
      <c r="U9" s="15">
        <v>247</v>
      </c>
      <c r="V9" s="15" t="s">
        <v>0</v>
      </c>
      <c r="W9" s="15">
        <v>139</v>
      </c>
      <c r="Y9" s="15" t="s">
        <v>44</v>
      </c>
      <c r="Z9" s="15">
        <v>230</v>
      </c>
      <c r="AB9" s="15">
        <v>243</v>
      </c>
      <c r="AE9" s="15">
        <v>164</v>
      </c>
      <c r="AG9" s="15">
        <v>165</v>
      </c>
      <c r="AI9" s="17"/>
      <c r="AJ9" s="15">
        <v>261</v>
      </c>
      <c r="AK9" s="15" t="s">
        <v>72</v>
      </c>
      <c r="AL9" s="15">
        <v>196</v>
      </c>
      <c r="AO9" s="15">
        <v>35</v>
      </c>
      <c r="AS9" s="15" t="s">
        <v>45</v>
      </c>
      <c r="AT9" s="15">
        <v>66.5</v>
      </c>
      <c r="AV9" s="15" t="s">
        <v>48</v>
      </c>
      <c r="AW9" s="15">
        <v>66.5</v>
      </c>
      <c r="AX9" s="15" t="s">
        <v>0</v>
      </c>
      <c r="AY9" s="15">
        <v>54.5</v>
      </c>
      <c r="BA9" s="15" t="s">
        <v>48</v>
      </c>
      <c r="BB9" s="15">
        <v>66.5</v>
      </c>
      <c r="BD9" s="15">
        <v>86</v>
      </c>
      <c r="BE9" s="20" t="s">
        <v>6</v>
      </c>
      <c r="BF9" s="15">
        <v>154</v>
      </c>
      <c r="BH9" s="15" t="s">
        <v>48</v>
      </c>
      <c r="BI9" s="15">
        <v>66.5</v>
      </c>
      <c r="BJ9" s="15" t="s">
        <v>0</v>
      </c>
      <c r="BK9" s="15">
        <v>41</v>
      </c>
      <c r="BM9" s="15">
        <v>116</v>
      </c>
      <c r="BN9" s="15" t="s">
        <v>75</v>
      </c>
      <c r="BO9" s="15">
        <v>253</v>
      </c>
      <c r="BR9" s="15">
        <v>4</v>
      </c>
      <c r="BT9" s="15">
        <v>39</v>
      </c>
      <c r="BW9" s="15">
        <v>223</v>
      </c>
      <c r="BY9" s="15">
        <v>240</v>
      </c>
      <c r="CB9" s="15">
        <v>244</v>
      </c>
      <c r="CD9" s="15">
        <v>237</v>
      </c>
      <c r="CF9" s="15">
        <v>239</v>
      </c>
    </row>
    <row r="10" spans="1:127" ht="15.6" x14ac:dyDescent="0.3">
      <c r="A10" t="s">
        <v>0</v>
      </c>
      <c r="B10">
        <v>110</v>
      </c>
      <c r="D10" s="15" t="s">
        <v>0</v>
      </c>
      <c r="E10" s="15">
        <v>110</v>
      </c>
      <c r="G10" s="15">
        <v>20</v>
      </c>
      <c r="J10" s="15">
        <v>110</v>
      </c>
      <c r="L10" s="15">
        <v>46</v>
      </c>
      <c r="M10" s="15" t="s">
        <v>0</v>
      </c>
      <c r="P10" s="15" t="s">
        <v>0</v>
      </c>
      <c r="Q10" s="15">
        <v>110</v>
      </c>
      <c r="U10" s="15">
        <v>234</v>
      </c>
      <c r="V10" s="15" t="s">
        <v>0</v>
      </c>
      <c r="W10" s="15">
        <v>182</v>
      </c>
      <c r="Z10" s="15">
        <v>265</v>
      </c>
      <c r="AA10" s="15" t="s">
        <v>64</v>
      </c>
      <c r="AB10" s="15">
        <v>266</v>
      </c>
      <c r="AE10" s="15">
        <v>147</v>
      </c>
      <c r="AG10" s="15">
        <v>234</v>
      </c>
      <c r="AI10" s="17"/>
      <c r="AJ10" s="15">
        <v>175</v>
      </c>
      <c r="AL10" s="15">
        <v>250</v>
      </c>
      <c r="AO10" s="15">
        <v>182</v>
      </c>
      <c r="AS10" s="15" t="s">
        <v>48</v>
      </c>
      <c r="AT10" s="15">
        <v>66.5</v>
      </c>
      <c r="AV10" s="15" t="s">
        <v>0</v>
      </c>
      <c r="AW10" s="15">
        <v>66.5</v>
      </c>
      <c r="AX10" s="15" t="s">
        <v>0</v>
      </c>
      <c r="AY10" s="15">
        <v>65</v>
      </c>
      <c r="BA10" s="15" t="s">
        <v>0</v>
      </c>
      <c r="BB10" s="15">
        <v>66.5</v>
      </c>
      <c r="BE10" s="20" t="s">
        <v>0</v>
      </c>
      <c r="BF10" s="15">
        <v>150</v>
      </c>
      <c r="BH10" s="15" t="s">
        <v>0</v>
      </c>
      <c r="BI10" s="15">
        <v>66.5</v>
      </c>
      <c r="BJ10" s="15" t="s">
        <v>0</v>
      </c>
      <c r="BK10" s="15">
        <v>77</v>
      </c>
      <c r="BM10" s="15">
        <v>133</v>
      </c>
      <c r="BO10" s="15">
        <v>255</v>
      </c>
      <c r="BQ10" s="15" t="s">
        <v>46</v>
      </c>
      <c r="BR10" s="15">
        <v>12</v>
      </c>
      <c r="BT10" s="15">
        <v>227</v>
      </c>
      <c r="BW10" s="15">
        <v>240</v>
      </c>
      <c r="BY10" s="15">
        <v>160</v>
      </c>
      <c r="CB10" s="15">
        <v>242</v>
      </c>
      <c r="CD10" s="15">
        <v>220</v>
      </c>
      <c r="CF10" s="15">
        <v>102</v>
      </c>
    </row>
    <row r="11" spans="1:127" ht="15.6" x14ac:dyDescent="0.3">
      <c r="A11" t="s">
        <v>0</v>
      </c>
      <c r="B11">
        <v>92.5</v>
      </c>
      <c r="D11" s="15" t="s">
        <v>0</v>
      </c>
      <c r="E11" s="15">
        <v>92.5</v>
      </c>
      <c r="G11" s="15">
        <v>16</v>
      </c>
      <c r="J11" s="15">
        <v>92.5</v>
      </c>
      <c r="K11" s="15" t="s">
        <v>45</v>
      </c>
      <c r="L11" s="15">
        <v>13</v>
      </c>
      <c r="M11" s="15" t="s">
        <v>0</v>
      </c>
      <c r="P11" s="15" t="s">
        <v>0</v>
      </c>
      <c r="Q11" s="15">
        <v>92.5</v>
      </c>
      <c r="U11" s="15">
        <v>243</v>
      </c>
      <c r="V11" s="15" t="s">
        <v>0</v>
      </c>
      <c r="W11" s="15">
        <v>163</v>
      </c>
      <c r="Z11" s="15">
        <v>238</v>
      </c>
      <c r="AA11" s="15" t="s">
        <v>66</v>
      </c>
      <c r="AB11" s="15">
        <v>122</v>
      </c>
      <c r="AE11" s="15">
        <v>119</v>
      </c>
      <c r="AG11" s="15">
        <v>196</v>
      </c>
      <c r="AI11" s="17"/>
      <c r="AJ11" s="15">
        <v>252</v>
      </c>
      <c r="AL11" s="15">
        <v>266</v>
      </c>
      <c r="AO11" s="15">
        <v>96</v>
      </c>
      <c r="AS11" s="15" t="s">
        <v>0</v>
      </c>
      <c r="AT11" s="15">
        <v>117</v>
      </c>
      <c r="AV11" s="15" t="s">
        <v>0</v>
      </c>
      <c r="AW11" s="15">
        <v>117</v>
      </c>
      <c r="AX11" s="15" t="s">
        <v>45</v>
      </c>
      <c r="AY11" s="15">
        <v>55.5</v>
      </c>
      <c r="BA11" s="15" t="s">
        <v>0</v>
      </c>
      <c r="BB11" s="15">
        <v>117</v>
      </c>
      <c r="BE11" s="20" t="s">
        <v>43</v>
      </c>
      <c r="BF11" s="15">
        <v>160</v>
      </c>
      <c r="BH11" s="15" t="s">
        <v>0</v>
      </c>
      <c r="BI11" s="15">
        <v>117</v>
      </c>
      <c r="BJ11" s="15" t="s">
        <v>0</v>
      </c>
      <c r="BK11" s="15">
        <v>88</v>
      </c>
      <c r="BL11" s="15" t="s">
        <v>0</v>
      </c>
      <c r="BM11" s="15">
        <v>135</v>
      </c>
      <c r="BO11" s="15">
        <v>254</v>
      </c>
      <c r="BQ11" s="15" t="s">
        <v>48</v>
      </c>
      <c r="BR11" s="15">
        <v>133</v>
      </c>
      <c r="BT11" s="15">
        <v>65</v>
      </c>
      <c r="BW11" s="15">
        <v>38</v>
      </c>
      <c r="BY11" s="15">
        <v>54</v>
      </c>
      <c r="CB11" s="15">
        <v>166</v>
      </c>
      <c r="CD11" s="15">
        <v>269</v>
      </c>
      <c r="CE11" s="15" t="s">
        <v>64</v>
      </c>
      <c r="CF11" s="15">
        <v>157</v>
      </c>
    </row>
    <row r="12" spans="1:127" ht="15.6" x14ac:dyDescent="0.3">
      <c r="A12" t="s">
        <v>0</v>
      </c>
      <c r="B12">
        <v>90</v>
      </c>
      <c r="D12" s="15" t="s">
        <v>0</v>
      </c>
      <c r="E12" s="15">
        <v>90</v>
      </c>
      <c r="F12" s="15" t="s">
        <v>46</v>
      </c>
      <c r="G12" s="15">
        <v>189</v>
      </c>
      <c r="J12" s="15">
        <v>90</v>
      </c>
      <c r="K12" s="15" t="s">
        <v>18</v>
      </c>
      <c r="L12" s="15">
        <v>11</v>
      </c>
      <c r="P12" s="15" t="s">
        <v>0</v>
      </c>
      <c r="Q12" s="15">
        <v>90</v>
      </c>
      <c r="U12" s="15">
        <v>217</v>
      </c>
      <c r="V12" s="15" t="s">
        <v>0</v>
      </c>
      <c r="W12" s="15">
        <v>153</v>
      </c>
      <c r="Y12" s="15" t="s">
        <v>65</v>
      </c>
      <c r="Z12" s="15">
        <v>258</v>
      </c>
      <c r="AB12" s="15">
        <v>102</v>
      </c>
      <c r="AE12" s="15">
        <v>79</v>
      </c>
      <c r="AG12" s="15">
        <v>65</v>
      </c>
      <c r="AI12" s="17"/>
      <c r="AJ12" s="15">
        <v>207</v>
      </c>
      <c r="AL12" s="15">
        <v>160</v>
      </c>
      <c r="AO12" s="15">
        <v>123</v>
      </c>
      <c r="AS12" s="15" t="s">
        <v>0</v>
      </c>
      <c r="AT12" s="15">
        <v>177</v>
      </c>
      <c r="AV12" s="15" t="s">
        <v>0</v>
      </c>
      <c r="AW12" s="15">
        <v>177</v>
      </c>
      <c r="AX12" s="15" t="s">
        <v>73</v>
      </c>
      <c r="AY12" s="15">
        <v>128.5</v>
      </c>
      <c r="BA12" s="15" t="s">
        <v>0</v>
      </c>
      <c r="BB12" s="15">
        <v>177</v>
      </c>
      <c r="BE12" s="20" t="s">
        <v>6</v>
      </c>
      <c r="BF12" s="15" t="s">
        <v>0</v>
      </c>
      <c r="BH12" s="15" t="s">
        <v>0</v>
      </c>
      <c r="BI12" s="15">
        <v>177</v>
      </c>
      <c r="BK12" s="15">
        <v>43</v>
      </c>
      <c r="BL12" s="15" t="s">
        <v>0</v>
      </c>
      <c r="BM12" s="15">
        <v>92</v>
      </c>
      <c r="BN12" s="15" t="s">
        <v>0</v>
      </c>
      <c r="BO12" s="15">
        <v>253</v>
      </c>
      <c r="BR12" s="15">
        <v>178</v>
      </c>
      <c r="BT12" s="15">
        <v>32</v>
      </c>
      <c r="BW12" s="15">
        <v>19</v>
      </c>
      <c r="BY12" s="15">
        <v>242</v>
      </c>
      <c r="CB12" s="15">
        <v>128</v>
      </c>
      <c r="CD12" s="15">
        <v>154</v>
      </c>
      <c r="CE12" s="15" t="s">
        <v>80</v>
      </c>
      <c r="CF12" s="15">
        <v>75</v>
      </c>
    </row>
    <row r="13" spans="1:127" ht="15.6" x14ac:dyDescent="0.3">
      <c r="A13" t="s">
        <v>0</v>
      </c>
      <c r="B13">
        <v>160</v>
      </c>
      <c r="D13" s="15" t="s">
        <v>0</v>
      </c>
      <c r="E13" s="15">
        <v>160</v>
      </c>
      <c r="F13" s="15" t="s">
        <v>59</v>
      </c>
      <c r="G13" s="15">
        <v>193</v>
      </c>
      <c r="J13" s="15">
        <v>160</v>
      </c>
      <c r="K13" s="15" t="s">
        <v>0</v>
      </c>
      <c r="L13" s="15">
        <v>33</v>
      </c>
      <c r="P13" s="15" t="s">
        <v>0</v>
      </c>
      <c r="Q13" s="15">
        <v>160</v>
      </c>
      <c r="U13" s="15">
        <v>243</v>
      </c>
      <c r="V13" s="15" t="s">
        <v>0</v>
      </c>
      <c r="W13" s="15">
        <v>123</v>
      </c>
      <c r="Y13" s="15" t="s">
        <v>44</v>
      </c>
      <c r="Z13" s="15">
        <v>242</v>
      </c>
      <c r="AA13" s="15" t="s">
        <v>65</v>
      </c>
      <c r="AB13" s="15">
        <v>263</v>
      </c>
      <c r="AE13" s="15">
        <v>179</v>
      </c>
      <c r="AG13" s="15">
        <v>23</v>
      </c>
      <c r="AI13" s="17"/>
      <c r="AJ13" s="15">
        <v>205</v>
      </c>
      <c r="AL13" s="15">
        <v>148</v>
      </c>
      <c r="AO13" s="15">
        <v>94</v>
      </c>
      <c r="AS13" s="15" t="s">
        <v>0</v>
      </c>
      <c r="AT13" s="15">
        <v>237</v>
      </c>
      <c r="AV13" s="15" t="s">
        <v>0</v>
      </c>
      <c r="AW13" s="15">
        <v>237</v>
      </c>
      <c r="AY13" s="15">
        <v>75</v>
      </c>
      <c r="BA13" s="15" t="s">
        <v>0</v>
      </c>
      <c r="BB13" s="15">
        <v>237</v>
      </c>
      <c r="BH13" s="15" t="s">
        <v>0</v>
      </c>
      <c r="BI13" s="15">
        <v>237</v>
      </c>
      <c r="BJ13" s="15" t="s">
        <v>46</v>
      </c>
      <c r="BK13" s="15">
        <v>45</v>
      </c>
      <c r="BL13" s="15" t="s">
        <v>0</v>
      </c>
      <c r="BM13" s="15">
        <v>133</v>
      </c>
      <c r="BN13" s="15" t="s">
        <v>0</v>
      </c>
      <c r="BO13" s="15">
        <v>255</v>
      </c>
      <c r="BR13" s="15">
        <v>97</v>
      </c>
      <c r="BT13" s="15">
        <v>47</v>
      </c>
      <c r="BW13" s="15">
        <v>45</v>
      </c>
      <c r="BY13" s="15">
        <v>216</v>
      </c>
      <c r="CB13" s="15">
        <v>218</v>
      </c>
      <c r="CD13" s="15">
        <v>124</v>
      </c>
      <c r="CF13" s="15">
        <v>37</v>
      </c>
    </row>
    <row r="14" spans="1:127" ht="15.6" x14ac:dyDescent="0.3">
      <c r="A14" t="s">
        <v>0</v>
      </c>
      <c r="B14">
        <v>230</v>
      </c>
      <c r="D14" s="15" t="s">
        <v>0</v>
      </c>
      <c r="E14" s="15">
        <v>230</v>
      </c>
      <c r="G14" s="15">
        <v>262</v>
      </c>
      <c r="J14" s="15">
        <v>230</v>
      </c>
      <c r="K14" s="15" t="s">
        <v>0</v>
      </c>
      <c r="L14" s="15">
        <v>74</v>
      </c>
      <c r="P14" s="15" t="s">
        <v>0</v>
      </c>
      <c r="Q14" s="15">
        <v>230</v>
      </c>
      <c r="U14" s="15">
        <v>242</v>
      </c>
      <c r="V14" s="15" t="s">
        <v>0</v>
      </c>
      <c r="W14" s="15">
        <v>138</v>
      </c>
      <c r="Z14" s="15">
        <v>259</v>
      </c>
      <c r="AA14" s="15" t="s">
        <v>66</v>
      </c>
      <c r="AB14" s="15">
        <v>260</v>
      </c>
      <c r="AE14" s="15">
        <v>98</v>
      </c>
      <c r="AG14" s="15">
        <v>219</v>
      </c>
      <c r="AI14" s="17"/>
      <c r="AJ14" s="15">
        <v>253</v>
      </c>
      <c r="AL14" s="15">
        <v>20</v>
      </c>
      <c r="AO14" s="15">
        <v>66</v>
      </c>
      <c r="AS14" s="15" t="s">
        <v>0</v>
      </c>
      <c r="AT14" s="15">
        <v>173</v>
      </c>
      <c r="AV14" s="15" t="s">
        <v>46</v>
      </c>
      <c r="AW14" s="15">
        <v>173</v>
      </c>
      <c r="AY14" s="15">
        <v>88</v>
      </c>
      <c r="BA14" s="15" t="s">
        <v>46</v>
      </c>
      <c r="BB14" s="15">
        <v>173</v>
      </c>
      <c r="BH14" s="15" t="s">
        <v>46</v>
      </c>
      <c r="BI14" s="15">
        <v>173</v>
      </c>
      <c r="BJ14" s="15" t="s">
        <v>24</v>
      </c>
      <c r="BK14" s="15">
        <v>65</v>
      </c>
      <c r="BL14" s="15" t="s">
        <v>0</v>
      </c>
      <c r="BM14" s="15">
        <v>82</v>
      </c>
      <c r="BN14" s="15" t="s">
        <v>0</v>
      </c>
      <c r="BO14" s="15">
        <v>261</v>
      </c>
      <c r="BQ14" s="15" t="s">
        <v>49</v>
      </c>
      <c r="BR14" s="15">
        <v>185</v>
      </c>
      <c r="BT14" s="15">
        <v>163</v>
      </c>
      <c r="BW14" s="15">
        <v>39</v>
      </c>
      <c r="BX14" s="15" t="s">
        <v>46</v>
      </c>
      <c r="BY14" s="15">
        <v>226</v>
      </c>
      <c r="CA14" s="15" t="s">
        <v>46</v>
      </c>
      <c r="CB14" s="15">
        <v>262</v>
      </c>
      <c r="CD14" s="15">
        <v>14</v>
      </c>
      <c r="CF14" s="15">
        <v>261</v>
      </c>
    </row>
    <row r="15" spans="1:127" ht="15.6" x14ac:dyDescent="0.3">
      <c r="A15" t="s">
        <v>0</v>
      </c>
      <c r="B15">
        <v>125</v>
      </c>
      <c r="D15" s="15" t="s">
        <v>0</v>
      </c>
      <c r="E15" s="15">
        <v>125</v>
      </c>
      <c r="G15" s="15">
        <v>203</v>
      </c>
      <c r="J15" s="15">
        <v>125</v>
      </c>
      <c r="K15" s="15" t="s">
        <v>0</v>
      </c>
      <c r="L15" s="15">
        <v>85</v>
      </c>
      <c r="P15" s="15" t="s">
        <v>0</v>
      </c>
      <c r="Q15" s="15">
        <v>125</v>
      </c>
      <c r="V15" s="15" t="s">
        <v>0</v>
      </c>
      <c r="W15" s="15">
        <v>130</v>
      </c>
      <c r="Z15" s="15">
        <v>222</v>
      </c>
      <c r="AB15" s="15">
        <v>172</v>
      </c>
      <c r="AE15" s="15">
        <v>66</v>
      </c>
      <c r="AG15" s="15">
        <v>138</v>
      </c>
      <c r="AI15" s="17"/>
      <c r="AJ15" s="15">
        <v>239</v>
      </c>
      <c r="AL15" s="15">
        <v>233</v>
      </c>
      <c r="AO15" s="15">
        <v>96</v>
      </c>
      <c r="AS15" s="15" t="s">
        <v>46</v>
      </c>
      <c r="AT15" s="15">
        <v>246</v>
      </c>
      <c r="AV15" s="15" t="s">
        <v>48</v>
      </c>
      <c r="AW15" s="15">
        <v>246</v>
      </c>
      <c r="AX15" s="15" t="s">
        <v>0</v>
      </c>
      <c r="AY15" s="15">
        <v>35</v>
      </c>
      <c r="BA15" s="15" t="s">
        <v>48</v>
      </c>
      <c r="BB15" s="15">
        <v>246</v>
      </c>
      <c r="BH15" s="15" t="s">
        <v>48</v>
      </c>
      <c r="BI15" s="15">
        <v>246</v>
      </c>
      <c r="BK15" s="15">
        <v>73</v>
      </c>
      <c r="BL15" s="15" t="s">
        <v>46</v>
      </c>
      <c r="BM15" s="15">
        <v>92</v>
      </c>
      <c r="BN15" s="15" t="s">
        <v>0</v>
      </c>
      <c r="BO15" s="15">
        <v>255</v>
      </c>
      <c r="BQ15" s="15" t="s">
        <v>48</v>
      </c>
      <c r="BR15" s="15">
        <v>43</v>
      </c>
      <c r="BT15" s="15">
        <v>152</v>
      </c>
      <c r="BW15" s="15">
        <v>60</v>
      </c>
      <c r="BX15" s="15" t="s">
        <v>77</v>
      </c>
      <c r="BY15" s="15">
        <v>237</v>
      </c>
      <c r="CA15" s="15" t="s">
        <v>48</v>
      </c>
      <c r="CB15" s="15">
        <v>1</v>
      </c>
      <c r="CD15" s="15">
        <v>205</v>
      </c>
      <c r="CF15" s="15">
        <v>190</v>
      </c>
    </row>
    <row r="16" spans="1:127" ht="15.6" x14ac:dyDescent="0.3">
      <c r="A16" t="s">
        <v>0</v>
      </c>
      <c r="B16">
        <v>7.5</v>
      </c>
      <c r="D16" s="15" t="s">
        <v>0</v>
      </c>
      <c r="E16" s="15">
        <v>7.5</v>
      </c>
      <c r="G16" s="15">
        <v>140</v>
      </c>
      <c r="J16" s="15">
        <v>7.5</v>
      </c>
      <c r="K16" s="15" t="s">
        <v>0</v>
      </c>
      <c r="L16" s="15">
        <v>87</v>
      </c>
      <c r="P16" s="15" t="s">
        <v>0</v>
      </c>
      <c r="Q16" s="15">
        <v>7.5</v>
      </c>
      <c r="V16" s="15" t="s">
        <v>0</v>
      </c>
      <c r="W16" s="15">
        <v>188</v>
      </c>
      <c r="Z16" s="15">
        <v>260</v>
      </c>
      <c r="AB16" s="15">
        <v>166</v>
      </c>
      <c r="AE16" s="15">
        <v>81</v>
      </c>
      <c r="AG16" s="15">
        <v>177</v>
      </c>
      <c r="AI16" s="17" t="s">
        <v>0</v>
      </c>
      <c r="AJ16" s="15">
        <v>153</v>
      </c>
      <c r="AL16" s="15">
        <v>228</v>
      </c>
      <c r="AO16" s="15">
        <v>160</v>
      </c>
      <c r="AS16" s="15" t="s">
        <v>48</v>
      </c>
      <c r="AT16" s="15">
        <v>239</v>
      </c>
      <c r="AV16" s="15" t="s">
        <v>0</v>
      </c>
      <c r="AW16" s="15">
        <v>239</v>
      </c>
      <c r="AX16" s="15" t="s">
        <v>0</v>
      </c>
      <c r="AY16" s="15">
        <v>92</v>
      </c>
      <c r="BA16" s="15" t="s">
        <v>0</v>
      </c>
      <c r="BB16" s="15">
        <v>239</v>
      </c>
      <c r="BH16" s="15" t="s">
        <v>0</v>
      </c>
      <c r="BI16" s="15">
        <v>239</v>
      </c>
      <c r="BK16" s="15">
        <v>262</v>
      </c>
      <c r="BL16" s="15" t="s">
        <v>8</v>
      </c>
      <c r="BM16" s="15">
        <v>161</v>
      </c>
      <c r="BN16" s="15" t="s">
        <v>46</v>
      </c>
      <c r="BO16" s="15">
        <v>252</v>
      </c>
      <c r="BR16" s="15">
        <v>15</v>
      </c>
      <c r="BT16" s="15">
        <v>195</v>
      </c>
      <c r="BW16" s="15">
        <v>22</v>
      </c>
      <c r="BY16" s="15">
        <v>219</v>
      </c>
      <c r="CB16" s="15">
        <v>19</v>
      </c>
      <c r="CD16" s="15">
        <v>177</v>
      </c>
      <c r="CF16" s="15">
        <v>95</v>
      </c>
    </row>
    <row r="17" spans="1:84" x14ac:dyDescent="0.3">
      <c r="A17" t="s">
        <v>0</v>
      </c>
      <c r="B17">
        <v>83.5</v>
      </c>
      <c r="D17" s="15" t="s">
        <v>0</v>
      </c>
      <c r="E17" s="15">
        <v>83.5</v>
      </c>
      <c r="G17" s="15">
        <v>138</v>
      </c>
      <c r="J17" s="15">
        <v>83.5</v>
      </c>
      <c r="K17" s="15" t="s">
        <v>0</v>
      </c>
      <c r="L17" s="15">
        <v>80</v>
      </c>
      <c r="P17" s="15" t="s">
        <v>0</v>
      </c>
      <c r="Q17" s="15">
        <v>83.5</v>
      </c>
      <c r="V17" s="15" t="s">
        <v>0</v>
      </c>
      <c r="W17" s="15">
        <v>118</v>
      </c>
      <c r="Z17" s="15">
        <v>260</v>
      </c>
      <c r="AB17" s="15">
        <v>165</v>
      </c>
      <c r="AE17" s="15">
        <v>54</v>
      </c>
      <c r="AG17" s="15">
        <v>226</v>
      </c>
      <c r="AI17" s="15" t="s">
        <v>64</v>
      </c>
      <c r="AJ17" s="15">
        <v>50</v>
      </c>
      <c r="AK17" s="15" t="s">
        <v>65</v>
      </c>
      <c r="AL17" s="15">
        <v>256</v>
      </c>
      <c r="AO17" s="15">
        <v>131</v>
      </c>
      <c r="AS17" s="15" t="s">
        <v>0</v>
      </c>
      <c r="AT17" s="15">
        <v>127</v>
      </c>
      <c r="AW17" s="15">
        <v>127</v>
      </c>
      <c r="AX17" s="15" t="s">
        <v>0</v>
      </c>
      <c r="AY17" s="15">
        <v>61.5</v>
      </c>
      <c r="BB17" s="15">
        <v>127</v>
      </c>
      <c r="BI17" s="15">
        <v>127</v>
      </c>
      <c r="BK17" s="15">
        <v>50</v>
      </c>
      <c r="BM17" s="15">
        <v>157</v>
      </c>
      <c r="BN17" s="15" t="s">
        <v>75</v>
      </c>
      <c r="BO17" s="15">
        <v>79</v>
      </c>
      <c r="BR17" s="15">
        <v>249</v>
      </c>
      <c r="BT17" s="15">
        <v>227</v>
      </c>
      <c r="BW17" s="15">
        <v>132</v>
      </c>
      <c r="BY17" s="15">
        <v>219</v>
      </c>
      <c r="CB17" s="15">
        <v>35</v>
      </c>
      <c r="CD17" s="15">
        <v>85</v>
      </c>
      <c r="CF17" s="15">
        <v>137</v>
      </c>
    </row>
    <row r="18" spans="1:84" x14ac:dyDescent="0.3">
      <c r="A18" t="s">
        <v>45</v>
      </c>
      <c r="B18">
        <v>240</v>
      </c>
      <c r="D18" s="15" t="s">
        <v>45</v>
      </c>
      <c r="E18" s="15">
        <v>240</v>
      </c>
      <c r="G18" s="15">
        <v>213</v>
      </c>
      <c r="I18" s="15" t="s">
        <v>45</v>
      </c>
      <c r="J18" s="15">
        <v>240</v>
      </c>
      <c r="K18" s="15" t="s">
        <v>0</v>
      </c>
      <c r="L18" s="15">
        <v>41</v>
      </c>
      <c r="P18" s="15" t="s">
        <v>45</v>
      </c>
      <c r="Q18" s="15">
        <v>240</v>
      </c>
      <c r="V18" s="15" t="s">
        <v>45</v>
      </c>
      <c r="W18" s="15">
        <v>20</v>
      </c>
      <c r="Z18" s="15">
        <v>256</v>
      </c>
      <c r="AA18" s="15" t="s">
        <v>65</v>
      </c>
      <c r="AB18" s="15">
        <v>72</v>
      </c>
      <c r="AE18" s="15">
        <v>214</v>
      </c>
      <c r="AF18" s="15" t="s">
        <v>64</v>
      </c>
      <c r="AG18" s="15">
        <v>180</v>
      </c>
      <c r="AI18" s="15" t="s">
        <v>44</v>
      </c>
      <c r="AJ18" s="15">
        <v>40</v>
      </c>
      <c r="AK18" s="15" t="s">
        <v>72</v>
      </c>
      <c r="AL18" s="15">
        <v>266</v>
      </c>
      <c r="AO18" s="15">
        <v>33</v>
      </c>
      <c r="AT18" s="15">
        <v>246</v>
      </c>
      <c r="AW18" s="15">
        <v>246</v>
      </c>
      <c r="AX18" s="15" t="s">
        <v>0</v>
      </c>
      <c r="AY18" s="15">
        <v>5</v>
      </c>
      <c r="BB18" s="15">
        <v>246</v>
      </c>
      <c r="BI18" s="15">
        <v>246</v>
      </c>
      <c r="BK18" s="15">
        <v>232</v>
      </c>
      <c r="BM18" s="15">
        <v>157</v>
      </c>
      <c r="BO18" s="15">
        <v>233</v>
      </c>
      <c r="BR18" s="15">
        <v>3</v>
      </c>
      <c r="BT18" s="15">
        <v>64</v>
      </c>
      <c r="BW18" s="15">
        <v>89</v>
      </c>
      <c r="BY18" s="15">
        <v>217</v>
      </c>
      <c r="CB18" s="15">
        <v>31</v>
      </c>
      <c r="CD18" s="15">
        <v>240</v>
      </c>
      <c r="CF18" s="15">
        <v>97</v>
      </c>
    </row>
    <row r="19" spans="1:84" x14ac:dyDescent="0.3">
      <c r="A19" t="s">
        <v>44</v>
      </c>
      <c r="B19">
        <v>85</v>
      </c>
      <c r="D19" s="15" t="s">
        <v>44</v>
      </c>
      <c r="E19" s="15">
        <v>85</v>
      </c>
      <c r="G19" s="15">
        <v>154</v>
      </c>
      <c r="I19" s="15" t="s">
        <v>44</v>
      </c>
      <c r="J19" s="15">
        <v>85</v>
      </c>
      <c r="L19" s="15">
        <v>66</v>
      </c>
      <c r="P19" s="15" t="s">
        <v>44</v>
      </c>
      <c r="Q19" s="15">
        <v>85</v>
      </c>
      <c r="V19" s="15" t="s">
        <v>62</v>
      </c>
      <c r="W19" s="15">
        <v>27</v>
      </c>
      <c r="Y19" s="15" t="s">
        <v>57</v>
      </c>
      <c r="Z19" s="15">
        <v>60</v>
      </c>
      <c r="AA19" s="15" t="s">
        <v>66</v>
      </c>
      <c r="AB19" s="15">
        <v>217</v>
      </c>
      <c r="AE19" s="15">
        <v>21</v>
      </c>
      <c r="AF19" s="15" t="s">
        <v>67</v>
      </c>
      <c r="AG19" s="15">
        <v>234</v>
      </c>
      <c r="AJ19" s="15">
        <v>165</v>
      </c>
      <c r="AL19" s="15">
        <v>238</v>
      </c>
      <c r="AO19" s="15">
        <v>178</v>
      </c>
      <c r="AT19" s="15">
        <v>246</v>
      </c>
      <c r="AW19" s="15">
        <v>246</v>
      </c>
      <c r="AX19" s="15" t="s">
        <v>46</v>
      </c>
      <c r="AY19" s="15">
        <v>61.5</v>
      </c>
      <c r="BB19" s="15">
        <v>246</v>
      </c>
      <c r="BI19" s="15">
        <v>246</v>
      </c>
      <c r="BK19" s="15">
        <v>263</v>
      </c>
      <c r="BM19" s="15">
        <v>157</v>
      </c>
      <c r="BO19" s="15">
        <v>185</v>
      </c>
      <c r="BQ19" s="15" t="s">
        <v>50</v>
      </c>
      <c r="BR19" s="15">
        <v>196</v>
      </c>
      <c r="BS19" s="15" t="s">
        <v>46</v>
      </c>
      <c r="BT19" s="15">
        <v>213</v>
      </c>
      <c r="BW19" s="15">
        <v>80</v>
      </c>
      <c r="BY19" s="15">
        <v>132</v>
      </c>
      <c r="CB19" s="15">
        <v>9</v>
      </c>
      <c r="CD19" s="15">
        <v>50</v>
      </c>
      <c r="CF19" s="15">
        <v>194</v>
      </c>
    </row>
    <row r="20" spans="1:84" x14ac:dyDescent="0.3">
      <c r="A20" t="s">
        <v>0</v>
      </c>
      <c r="B20">
        <v>210</v>
      </c>
      <c r="D20" s="15" t="s">
        <v>0</v>
      </c>
      <c r="E20" s="15">
        <v>210</v>
      </c>
      <c r="I20" s="15" t="s">
        <v>0</v>
      </c>
      <c r="J20" s="15">
        <v>210</v>
      </c>
      <c r="P20" s="15" t="s">
        <v>0</v>
      </c>
      <c r="Q20" s="15">
        <v>210</v>
      </c>
      <c r="W20" s="15">
        <v>69</v>
      </c>
      <c r="Y20" s="15" t="s">
        <v>44</v>
      </c>
      <c r="Z20" s="15">
        <v>142</v>
      </c>
      <c r="AE20" s="15">
        <v>94</v>
      </c>
      <c r="AG20" s="15">
        <v>45</v>
      </c>
      <c r="AJ20" s="15">
        <v>90</v>
      </c>
      <c r="AL20" s="15">
        <v>256</v>
      </c>
      <c r="AN20" s="15" t="s">
        <v>64</v>
      </c>
      <c r="AO20" s="15">
        <v>136</v>
      </c>
      <c r="AT20" s="15">
        <v>43</v>
      </c>
      <c r="AW20" s="15">
        <v>43</v>
      </c>
      <c r="AX20" s="15" t="s">
        <v>73</v>
      </c>
      <c r="AY20" s="15">
        <v>101</v>
      </c>
      <c r="BB20" s="15">
        <v>43</v>
      </c>
      <c r="BI20" s="15">
        <v>43</v>
      </c>
      <c r="BK20" s="15">
        <v>44</v>
      </c>
      <c r="BM20" s="15">
        <v>108</v>
      </c>
      <c r="BO20" s="15">
        <v>188</v>
      </c>
      <c r="BQ20" s="15" t="s">
        <v>48</v>
      </c>
      <c r="BR20" s="15">
        <v>48</v>
      </c>
      <c r="BS20" s="15" t="s">
        <v>76</v>
      </c>
      <c r="BT20" s="15">
        <v>177</v>
      </c>
      <c r="BW20" s="15">
        <v>118</v>
      </c>
      <c r="BY20" s="15">
        <v>253</v>
      </c>
      <c r="CA20" s="15" t="s">
        <v>49</v>
      </c>
      <c r="CB20" s="15">
        <v>7.5</v>
      </c>
      <c r="CD20" s="15">
        <v>51</v>
      </c>
      <c r="CF20" s="15">
        <v>198</v>
      </c>
    </row>
    <row r="21" spans="1:84" ht="15.6" x14ac:dyDescent="0.3">
      <c r="A21" t="s">
        <v>0</v>
      </c>
      <c r="B21">
        <v>100</v>
      </c>
      <c r="D21" s="15" t="s">
        <v>0</v>
      </c>
      <c r="E21" s="15">
        <v>100</v>
      </c>
      <c r="I21" s="15" t="s">
        <v>0</v>
      </c>
      <c r="J21" s="15">
        <v>100</v>
      </c>
      <c r="L21" s="15" t="s">
        <v>0</v>
      </c>
      <c r="P21" s="15" t="s">
        <v>0</v>
      </c>
      <c r="Q21" s="15">
        <v>100</v>
      </c>
      <c r="W21" s="15">
        <v>84</v>
      </c>
      <c r="Z21" s="15">
        <v>91</v>
      </c>
      <c r="AE21" s="15">
        <v>140</v>
      </c>
      <c r="AG21" s="15">
        <v>174</v>
      </c>
      <c r="AI21" s="17"/>
      <c r="AJ21" s="15">
        <v>87</v>
      </c>
      <c r="AL21" s="15">
        <v>262</v>
      </c>
      <c r="AN21" s="15" t="s">
        <v>2</v>
      </c>
      <c r="AO21" s="15">
        <v>208</v>
      </c>
      <c r="AT21" s="15">
        <v>186</v>
      </c>
      <c r="AV21" s="15" t="s">
        <v>0</v>
      </c>
      <c r="AW21" s="15">
        <v>186</v>
      </c>
      <c r="AY21" s="15">
        <v>183</v>
      </c>
      <c r="BA21" s="15" t="s">
        <v>0</v>
      </c>
      <c r="BB21" s="15">
        <v>186</v>
      </c>
      <c r="BH21" s="15" t="s">
        <v>0</v>
      </c>
      <c r="BI21" s="15">
        <v>186</v>
      </c>
      <c r="BK21" s="15">
        <v>45</v>
      </c>
      <c r="BM21" s="15">
        <v>158</v>
      </c>
      <c r="BO21" s="15">
        <v>185</v>
      </c>
      <c r="BR21" s="15">
        <v>112</v>
      </c>
      <c r="BT21" s="15">
        <v>20</v>
      </c>
      <c r="BV21" s="15" t="s">
        <v>45</v>
      </c>
      <c r="BW21" s="15">
        <v>229</v>
      </c>
      <c r="BY21" s="15">
        <v>257</v>
      </c>
      <c r="CA21" s="15" t="s">
        <v>48</v>
      </c>
      <c r="CB21" s="15">
        <v>66.5</v>
      </c>
      <c r="CD21" s="15">
        <v>67</v>
      </c>
      <c r="CF21" s="15">
        <v>210</v>
      </c>
    </row>
    <row r="22" spans="1:84" ht="15.6" x14ac:dyDescent="0.3">
      <c r="A22" t="s">
        <v>0</v>
      </c>
      <c r="B22">
        <v>240</v>
      </c>
      <c r="D22" s="15" t="s">
        <v>0</v>
      </c>
      <c r="E22" s="15">
        <v>240</v>
      </c>
      <c r="I22" s="15" t="s">
        <v>0</v>
      </c>
      <c r="J22" s="15">
        <v>240</v>
      </c>
      <c r="L22" s="15" t="s">
        <v>0</v>
      </c>
      <c r="P22" s="15" t="s">
        <v>0</v>
      </c>
      <c r="Q22" s="15">
        <v>240</v>
      </c>
      <c r="W22" s="15">
        <v>78</v>
      </c>
      <c r="Z22" s="15">
        <v>94</v>
      </c>
      <c r="AE22" s="15">
        <v>180</v>
      </c>
      <c r="AG22" s="15">
        <v>182</v>
      </c>
      <c r="AI22" s="17" t="s">
        <v>0</v>
      </c>
      <c r="AJ22" s="15">
        <v>210</v>
      </c>
      <c r="AL22" s="15">
        <v>221</v>
      </c>
      <c r="AO22" s="15">
        <v>57</v>
      </c>
      <c r="AS22" s="15" t="s">
        <v>0</v>
      </c>
      <c r="AT22" s="15">
        <v>246</v>
      </c>
      <c r="AV22" s="15" t="s">
        <v>49</v>
      </c>
      <c r="AW22" s="15">
        <v>246</v>
      </c>
      <c r="AY22" s="15">
        <v>243</v>
      </c>
      <c r="BA22" s="15" t="s">
        <v>49</v>
      </c>
      <c r="BB22" s="15">
        <v>246</v>
      </c>
      <c r="BH22" s="15" t="s">
        <v>49</v>
      </c>
      <c r="BI22" s="15">
        <v>246</v>
      </c>
      <c r="BK22" s="15">
        <v>264</v>
      </c>
      <c r="BM22" s="15">
        <v>157</v>
      </c>
      <c r="BO22" s="15">
        <v>85</v>
      </c>
      <c r="BR22" s="15">
        <v>64</v>
      </c>
      <c r="BT22" s="15">
        <v>41</v>
      </c>
      <c r="BV22" s="15" t="s">
        <v>48</v>
      </c>
      <c r="BW22" s="15">
        <v>100</v>
      </c>
      <c r="BY22" s="15">
        <v>262</v>
      </c>
      <c r="CB22" s="15">
        <v>66.5</v>
      </c>
      <c r="CD22" s="15">
        <v>100</v>
      </c>
      <c r="CF22" s="15">
        <v>145</v>
      </c>
    </row>
    <row r="23" spans="1:84" ht="15.6" x14ac:dyDescent="0.3">
      <c r="A23" t="s">
        <v>0</v>
      </c>
      <c r="B23">
        <v>150</v>
      </c>
      <c r="D23" s="15" t="s">
        <v>0</v>
      </c>
      <c r="E23" s="15">
        <v>150</v>
      </c>
      <c r="I23" s="15" t="s">
        <v>0</v>
      </c>
      <c r="J23" s="15">
        <v>150</v>
      </c>
      <c r="P23" s="15" t="s">
        <v>0</v>
      </c>
      <c r="Q23" s="15">
        <v>150</v>
      </c>
      <c r="W23" s="15">
        <v>148</v>
      </c>
      <c r="Z23" s="15">
        <v>57</v>
      </c>
      <c r="AE23" s="15">
        <v>158</v>
      </c>
      <c r="AG23" s="15">
        <v>148</v>
      </c>
      <c r="AI23" s="17"/>
      <c r="AJ23" s="15">
        <v>125</v>
      </c>
      <c r="AL23" s="15">
        <v>230</v>
      </c>
      <c r="AO23" s="15">
        <v>26</v>
      </c>
      <c r="AS23" s="15" t="s">
        <v>49</v>
      </c>
      <c r="AT23" s="15">
        <v>88</v>
      </c>
      <c r="AV23" s="15" t="s">
        <v>48</v>
      </c>
      <c r="AW23" s="15">
        <v>88</v>
      </c>
      <c r="AY23" s="15">
        <v>100</v>
      </c>
      <c r="BA23" s="15" t="s">
        <v>48</v>
      </c>
      <c r="BB23" s="15">
        <v>88</v>
      </c>
      <c r="BH23" s="15" t="s">
        <v>48</v>
      </c>
      <c r="BI23" s="15">
        <v>88</v>
      </c>
      <c r="BO23" s="15">
        <v>239</v>
      </c>
      <c r="BR23" s="15">
        <v>229</v>
      </c>
      <c r="BT23" s="15">
        <v>39</v>
      </c>
      <c r="BW23" s="15">
        <v>61</v>
      </c>
      <c r="BY23" s="15">
        <v>240</v>
      </c>
      <c r="CB23" s="15">
        <v>117</v>
      </c>
      <c r="CD23" s="15">
        <v>35</v>
      </c>
      <c r="CF23" s="15">
        <v>267</v>
      </c>
    </row>
    <row r="24" spans="1:84" ht="15.6" x14ac:dyDescent="0.3">
      <c r="A24" t="s">
        <v>0</v>
      </c>
      <c r="B24">
        <v>150</v>
      </c>
      <c r="D24" s="15" t="s">
        <v>0</v>
      </c>
      <c r="E24" s="15">
        <v>150</v>
      </c>
      <c r="I24" s="15" t="s">
        <v>0</v>
      </c>
      <c r="J24" s="15">
        <v>150</v>
      </c>
      <c r="P24" s="15" t="s">
        <v>0</v>
      </c>
      <c r="Q24" s="15">
        <v>150</v>
      </c>
      <c r="W24" s="15">
        <v>17</v>
      </c>
      <c r="Z24" s="15">
        <v>144</v>
      </c>
      <c r="AE24" s="15">
        <v>148</v>
      </c>
      <c r="AG24" s="15">
        <v>241</v>
      </c>
      <c r="AI24" s="17"/>
      <c r="AJ24" s="15">
        <v>110</v>
      </c>
      <c r="AL24" s="15">
        <v>179</v>
      </c>
      <c r="AO24" s="15">
        <v>249</v>
      </c>
      <c r="AS24" s="15" t="s">
        <v>48</v>
      </c>
      <c r="AT24" s="15">
        <v>42</v>
      </c>
      <c r="AV24" s="15" t="s">
        <v>0</v>
      </c>
      <c r="AW24" s="15">
        <v>42</v>
      </c>
      <c r="BB24" s="15">
        <v>42</v>
      </c>
      <c r="BI24" s="15">
        <v>42</v>
      </c>
      <c r="BO24" s="15">
        <v>189</v>
      </c>
      <c r="BR24" s="15">
        <v>227</v>
      </c>
      <c r="BT24" s="15">
        <v>198</v>
      </c>
      <c r="BW24" s="15">
        <v>243</v>
      </c>
      <c r="BY24" s="15">
        <v>235</v>
      </c>
      <c r="CB24" s="15">
        <v>177</v>
      </c>
      <c r="CD24" s="15">
        <v>59</v>
      </c>
      <c r="CF24" s="15">
        <v>243</v>
      </c>
    </row>
    <row r="25" spans="1:84" ht="15.6" x14ac:dyDescent="0.3">
      <c r="A25" t="s">
        <v>0</v>
      </c>
      <c r="B25">
        <v>150</v>
      </c>
      <c r="D25" s="15" t="s">
        <v>0</v>
      </c>
      <c r="E25" s="15">
        <v>150</v>
      </c>
      <c r="I25" s="15" t="s">
        <v>0</v>
      </c>
      <c r="J25" s="15">
        <v>150</v>
      </c>
      <c r="P25" s="15" t="s">
        <v>0</v>
      </c>
      <c r="Q25" s="15">
        <v>150</v>
      </c>
      <c r="W25" s="15">
        <v>59</v>
      </c>
      <c r="Z25" s="15">
        <v>90</v>
      </c>
      <c r="AE25" s="15">
        <v>26</v>
      </c>
      <c r="AG25" s="15">
        <v>90</v>
      </c>
      <c r="AI25" s="17"/>
      <c r="AJ25" s="15">
        <v>92.5</v>
      </c>
      <c r="AL25" s="15">
        <v>249</v>
      </c>
      <c r="AO25" s="15">
        <v>125</v>
      </c>
      <c r="AS25" s="15" t="s">
        <v>0</v>
      </c>
      <c r="AT25" s="15">
        <v>10.5</v>
      </c>
      <c r="AV25" s="15" t="s">
        <v>0</v>
      </c>
      <c r="AW25" s="15">
        <v>10.5</v>
      </c>
      <c r="AY25" s="15" t="s">
        <v>0</v>
      </c>
      <c r="BB25" s="15">
        <v>10.5</v>
      </c>
      <c r="BI25" s="15">
        <v>10.5</v>
      </c>
      <c r="BO25" s="15">
        <v>110</v>
      </c>
      <c r="BR25" s="15">
        <v>179</v>
      </c>
      <c r="BT25" s="15">
        <v>31</v>
      </c>
      <c r="BW25" s="15">
        <v>263</v>
      </c>
      <c r="BY25" s="15">
        <v>242</v>
      </c>
      <c r="CB25" s="15">
        <v>237</v>
      </c>
      <c r="CD25" s="15">
        <v>53</v>
      </c>
      <c r="CF25" s="15">
        <v>123</v>
      </c>
    </row>
    <row r="26" spans="1:84" ht="15.6" x14ac:dyDescent="0.3">
      <c r="A26" t="s">
        <v>0</v>
      </c>
      <c r="B26">
        <v>240</v>
      </c>
      <c r="D26" s="15" t="s">
        <v>0</v>
      </c>
      <c r="E26" s="15">
        <v>240</v>
      </c>
      <c r="I26" s="15" t="s">
        <v>0</v>
      </c>
      <c r="J26" s="15">
        <v>240</v>
      </c>
      <c r="P26" s="15" t="s">
        <v>0</v>
      </c>
      <c r="Q26" s="15">
        <v>240</v>
      </c>
      <c r="V26" s="15" t="s">
        <v>0</v>
      </c>
      <c r="W26" s="15">
        <v>33</v>
      </c>
      <c r="Z26" s="15">
        <v>88</v>
      </c>
      <c r="AE26" s="15">
        <v>207</v>
      </c>
      <c r="AG26" s="15">
        <v>274</v>
      </c>
      <c r="AI26" s="17"/>
      <c r="AJ26" s="15">
        <v>90</v>
      </c>
      <c r="AL26" s="15">
        <v>212</v>
      </c>
      <c r="AO26" s="15">
        <v>163</v>
      </c>
      <c r="AS26" s="15" t="s">
        <v>0</v>
      </c>
      <c r="AT26" s="15">
        <v>70</v>
      </c>
      <c r="AW26" s="15">
        <v>70</v>
      </c>
      <c r="BB26" s="15">
        <v>70</v>
      </c>
      <c r="BI26" s="15">
        <v>70</v>
      </c>
      <c r="BO26" s="15">
        <v>5</v>
      </c>
      <c r="BQ26" s="15" t="s">
        <v>51</v>
      </c>
      <c r="BR26" s="15">
        <v>200</v>
      </c>
      <c r="BT26" s="15">
        <v>50</v>
      </c>
      <c r="BW26" s="15">
        <v>250</v>
      </c>
      <c r="BY26" s="15">
        <v>235</v>
      </c>
      <c r="CA26" s="15" t="s">
        <v>50</v>
      </c>
      <c r="CB26" s="15">
        <v>173</v>
      </c>
      <c r="CD26" s="15">
        <v>171</v>
      </c>
      <c r="CF26" s="15">
        <v>119</v>
      </c>
    </row>
    <row r="27" spans="1:84" ht="15.6" x14ac:dyDescent="0.3">
      <c r="A27" t="s">
        <v>46</v>
      </c>
      <c r="B27">
        <v>249</v>
      </c>
      <c r="D27" s="15" t="s">
        <v>46</v>
      </c>
      <c r="E27" s="15">
        <v>249</v>
      </c>
      <c r="I27" s="15" t="s">
        <v>46</v>
      </c>
      <c r="J27" s="15">
        <v>249</v>
      </c>
      <c r="P27" s="15" t="s">
        <v>46</v>
      </c>
      <c r="Q27" s="15">
        <v>249</v>
      </c>
      <c r="V27" s="15" t="s">
        <v>46</v>
      </c>
      <c r="W27" s="15">
        <v>74</v>
      </c>
      <c r="Y27" s="15" t="s">
        <v>50</v>
      </c>
      <c r="Z27" s="15">
        <v>50</v>
      </c>
      <c r="AD27" s="15" t="s">
        <v>64</v>
      </c>
      <c r="AE27" s="15">
        <v>92</v>
      </c>
      <c r="AG27" s="15">
        <v>261</v>
      </c>
      <c r="AI27" s="17"/>
      <c r="AJ27" s="15">
        <v>160</v>
      </c>
      <c r="AL27" s="15">
        <v>211</v>
      </c>
      <c r="AO27" s="15">
        <v>50</v>
      </c>
      <c r="AT27" s="15">
        <v>5</v>
      </c>
      <c r="AW27" s="15">
        <v>5</v>
      </c>
      <c r="BB27" s="15">
        <v>5</v>
      </c>
      <c r="BI27" s="15">
        <v>5</v>
      </c>
      <c r="BO27" s="15">
        <v>203</v>
      </c>
      <c r="BQ27" s="15" t="s">
        <v>48</v>
      </c>
      <c r="BR27" s="15">
        <v>204</v>
      </c>
      <c r="BT27" s="15">
        <v>80</v>
      </c>
      <c r="BW27" s="15">
        <v>119</v>
      </c>
      <c r="BY27" s="15">
        <v>261</v>
      </c>
      <c r="CA27" s="15" t="s">
        <v>48</v>
      </c>
      <c r="CB27" s="15">
        <v>246</v>
      </c>
      <c r="CD27" s="15">
        <v>87</v>
      </c>
      <c r="CF27" s="15">
        <v>141</v>
      </c>
    </row>
    <row r="28" spans="1:84" ht="15.6" x14ac:dyDescent="0.3">
      <c r="A28" t="s">
        <v>44</v>
      </c>
      <c r="B28">
        <v>249</v>
      </c>
      <c r="D28" s="15" t="s">
        <v>44</v>
      </c>
      <c r="E28" s="15">
        <v>249</v>
      </c>
      <c r="I28" s="15" t="s">
        <v>44</v>
      </c>
      <c r="J28" s="15">
        <v>249</v>
      </c>
      <c r="P28" s="15" t="s">
        <v>44</v>
      </c>
      <c r="Q28" s="15">
        <v>249</v>
      </c>
      <c r="V28" s="15" t="s">
        <v>62</v>
      </c>
      <c r="W28" s="15">
        <v>91</v>
      </c>
      <c r="Y28" s="15" t="s">
        <v>44</v>
      </c>
      <c r="Z28" s="15">
        <v>40</v>
      </c>
      <c r="AD28" s="15" t="s">
        <v>44</v>
      </c>
      <c r="AE28" s="15">
        <v>26</v>
      </c>
      <c r="AG28" s="15">
        <v>53</v>
      </c>
      <c r="AI28" s="17"/>
      <c r="AJ28" s="15">
        <v>230</v>
      </c>
      <c r="AL28" s="15">
        <v>198</v>
      </c>
      <c r="AO28" s="15">
        <v>29</v>
      </c>
      <c r="AT28" s="15">
        <v>9.5</v>
      </c>
      <c r="AW28" s="15">
        <v>9.5</v>
      </c>
      <c r="BB28" s="15">
        <v>9.5</v>
      </c>
      <c r="BI28" s="15">
        <v>9.5</v>
      </c>
      <c r="BO28" s="15">
        <v>55</v>
      </c>
      <c r="BR28" s="15">
        <v>1</v>
      </c>
      <c r="BT28" s="15">
        <v>132</v>
      </c>
      <c r="BW28" s="15">
        <v>128</v>
      </c>
      <c r="BY28" s="15">
        <v>250</v>
      </c>
      <c r="CB28" s="15">
        <v>239</v>
      </c>
      <c r="CD28" s="15">
        <v>96</v>
      </c>
      <c r="CF28" s="15">
        <v>56</v>
      </c>
    </row>
    <row r="29" spans="1:84" ht="15.6" x14ac:dyDescent="0.3">
      <c r="A29" t="s">
        <v>0</v>
      </c>
      <c r="B29">
        <v>237</v>
      </c>
      <c r="D29" s="15" t="s">
        <v>0</v>
      </c>
      <c r="E29" s="15">
        <v>237</v>
      </c>
      <c r="I29" s="15" t="s">
        <v>0</v>
      </c>
      <c r="J29" s="15">
        <v>237</v>
      </c>
      <c r="P29" s="15" t="s">
        <v>0</v>
      </c>
      <c r="Q29" s="15">
        <v>237</v>
      </c>
      <c r="V29" s="15" t="s">
        <v>0</v>
      </c>
      <c r="W29" s="15">
        <v>90</v>
      </c>
      <c r="Z29" s="15">
        <v>165</v>
      </c>
      <c r="AE29" s="15">
        <v>224</v>
      </c>
      <c r="AG29" s="15">
        <v>88</v>
      </c>
      <c r="AI29" s="17"/>
      <c r="AJ29" s="15">
        <v>125</v>
      </c>
      <c r="AL29" s="15">
        <v>249</v>
      </c>
      <c r="AO29" s="15">
        <v>24</v>
      </c>
      <c r="AT29" s="15">
        <v>52</v>
      </c>
      <c r="AW29" s="15">
        <v>52</v>
      </c>
      <c r="BA29" s="15" t="s">
        <v>50</v>
      </c>
      <c r="BB29" s="15">
        <v>52</v>
      </c>
      <c r="BH29" s="15" t="s">
        <v>50</v>
      </c>
      <c r="BI29" s="15">
        <v>52</v>
      </c>
      <c r="BR29" s="15">
        <v>19</v>
      </c>
      <c r="BT29" s="15">
        <v>299</v>
      </c>
      <c r="BW29" s="15">
        <v>107</v>
      </c>
      <c r="BY29" s="15">
        <v>98</v>
      </c>
      <c r="CB29" s="15">
        <v>127</v>
      </c>
      <c r="CC29" s="15" t="s">
        <v>45</v>
      </c>
      <c r="CD29" s="15">
        <v>116</v>
      </c>
      <c r="CE29" s="15" t="s">
        <v>65</v>
      </c>
      <c r="CF29" s="15">
        <v>89</v>
      </c>
    </row>
    <row r="30" spans="1:84" ht="15.6" x14ac:dyDescent="0.3">
      <c r="A30" t="s">
        <v>0</v>
      </c>
      <c r="B30">
        <v>240</v>
      </c>
      <c r="D30" s="15" t="s">
        <v>0</v>
      </c>
      <c r="E30" s="15">
        <v>240</v>
      </c>
      <c r="I30" s="15" t="s">
        <v>0</v>
      </c>
      <c r="J30" s="15">
        <v>240</v>
      </c>
      <c r="P30" s="15" t="s">
        <v>0</v>
      </c>
      <c r="Q30" s="15">
        <v>240</v>
      </c>
      <c r="V30" s="15" t="s">
        <v>0</v>
      </c>
      <c r="W30" s="15">
        <v>56</v>
      </c>
      <c r="Z30" s="15">
        <v>90</v>
      </c>
      <c r="AE30" s="15">
        <v>214</v>
      </c>
      <c r="AG30" s="15">
        <v>58</v>
      </c>
      <c r="AI30" s="17"/>
      <c r="AJ30" s="15">
        <v>7.5</v>
      </c>
      <c r="AL30" s="15">
        <v>259</v>
      </c>
      <c r="AO30" s="15">
        <v>81</v>
      </c>
      <c r="AS30" s="15" t="s">
        <v>50</v>
      </c>
      <c r="AT30" s="15">
        <v>120</v>
      </c>
      <c r="AY30" s="15" t="s">
        <v>0</v>
      </c>
      <c r="BA30" s="15" t="s">
        <v>48</v>
      </c>
      <c r="BB30" s="15">
        <v>120</v>
      </c>
      <c r="BH30" s="15" t="s">
        <v>48</v>
      </c>
      <c r="BI30" s="15">
        <v>81</v>
      </c>
      <c r="BQ30" s="15" t="s">
        <v>0</v>
      </c>
      <c r="BR30" s="15">
        <v>35</v>
      </c>
      <c r="BT30" s="15">
        <v>208</v>
      </c>
      <c r="BW30" s="15">
        <v>53</v>
      </c>
      <c r="BY30" s="15">
        <v>250</v>
      </c>
      <c r="CB30" s="15">
        <v>246</v>
      </c>
      <c r="CC30" s="15" t="s">
        <v>78</v>
      </c>
      <c r="CD30" s="15">
        <v>192</v>
      </c>
      <c r="CE30" s="15" t="s">
        <v>80</v>
      </c>
      <c r="CF30" s="15">
        <v>79</v>
      </c>
    </row>
    <row r="31" spans="1:84" ht="15.6" x14ac:dyDescent="0.3">
      <c r="A31" t="s">
        <v>0</v>
      </c>
      <c r="B31">
        <v>230</v>
      </c>
      <c r="D31" s="15" t="s">
        <v>0</v>
      </c>
      <c r="E31" s="15">
        <v>230</v>
      </c>
      <c r="I31" s="15" t="s">
        <v>0</v>
      </c>
      <c r="J31" s="15">
        <v>230</v>
      </c>
      <c r="P31" s="15" t="s">
        <v>0</v>
      </c>
      <c r="Q31" s="15">
        <v>230</v>
      </c>
      <c r="V31" s="15" t="s">
        <v>0</v>
      </c>
      <c r="W31" s="15">
        <v>15</v>
      </c>
      <c r="Y31" s="15" t="s">
        <v>0</v>
      </c>
      <c r="Z31" s="15">
        <v>87</v>
      </c>
      <c r="AE31" s="15">
        <v>68</v>
      </c>
      <c r="AG31" s="15">
        <v>123</v>
      </c>
      <c r="AI31" s="17"/>
      <c r="AJ31" s="15">
        <v>83.5</v>
      </c>
      <c r="AO31" s="15">
        <v>39</v>
      </c>
      <c r="AS31" s="15" t="s">
        <v>48</v>
      </c>
      <c r="AT31" s="15">
        <v>195</v>
      </c>
      <c r="AY31" s="15" t="s">
        <v>0</v>
      </c>
      <c r="BB31" s="15">
        <v>195</v>
      </c>
      <c r="BI31" s="15">
        <v>114</v>
      </c>
      <c r="BQ31" s="15" t="s">
        <v>0</v>
      </c>
      <c r="BR31" s="15">
        <v>31</v>
      </c>
      <c r="BT31" s="15">
        <v>298</v>
      </c>
      <c r="BW31" s="15">
        <v>89</v>
      </c>
      <c r="CB31" s="15">
        <v>246</v>
      </c>
      <c r="CD31" s="15">
        <v>38</v>
      </c>
      <c r="CF31" s="15">
        <v>139</v>
      </c>
    </row>
    <row r="32" spans="1:84" x14ac:dyDescent="0.3">
      <c r="A32" t="s">
        <v>0</v>
      </c>
      <c r="B32">
        <v>230</v>
      </c>
      <c r="D32" s="15" t="s">
        <v>0</v>
      </c>
      <c r="E32" s="15">
        <v>230</v>
      </c>
      <c r="I32" s="15" t="s">
        <v>0</v>
      </c>
      <c r="J32" s="15">
        <v>230</v>
      </c>
      <c r="P32" s="15" t="s">
        <v>0</v>
      </c>
      <c r="Q32" s="15">
        <v>230</v>
      </c>
      <c r="V32" s="15" t="s">
        <v>0</v>
      </c>
      <c r="W32" s="15">
        <v>93</v>
      </c>
      <c r="Y32" s="15" t="s">
        <v>0</v>
      </c>
      <c r="Z32" s="15">
        <v>210</v>
      </c>
      <c r="AE32" s="15">
        <v>11</v>
      </c>
      <c r="AG32" s="15">
        <v>214</v>
      </c>
      <c r="AI32" s="15" t="s">
        <v>65</v>
      </c>
      <c r="AJ32" s="15">
        <v>240</v>
      </c>
      <c r="AO32" s="15">
        <v>43</v>
      </c>
      <c r="AT32" s="15">
        <v>212</v>
      </c>
      <c r="AV32" s="15" t="s">
        <v>0</v>
      </c>
      <c r="AY32" s="15" t="s">
        <v>0</v>
      </c>
      <c r="BB32" s="15">
        <v>212</v>
      </c>
      <c r="BI32" s="15">
        <v>59</v>
      </c>
      <c r="BQ32" s="15" t="s">
        <v>52</v>
      </c>
      <c r="BR32" s="15">
        <v>9</v>
      </c>
      <c r="BT32" s="15">
        <v>300</v>
      </c>
      <c r="BV32" s="15" t="s">
        <v>46</v>
      </c>
      <c r="BW32" s="15">
        <v>88</v>
      </c>
      <c r="CB32" s="15">
        <v>43</v>
      </c>
      <c r="CD32" s="15">
        <v>27</v>
      </c>
      <c r="CF32" s="15">
        <v>19</v>
      </c>
    </row>
    <row r="33" spans="1:127" x14ac:dyDescent="0.3">
      <c r="A33" t="s">
        <v>0</v>
      </c>
      <c r="B33">
        <v>220</v>
      </c>
      <c r="D33" s="15" t="s">
        <v>0</v>
      </c>
      <c r="E33" s="15">
        <v>220</v>
      </c>
      <c r="I33" s="15" t="s">
        <v>0</v>
      </c>
      <c r="J33" s="15">
        <v>220</v>
      </c>
      <c r="P33" s="15" t="s">
        <v>0</v>
      </c>
      <c r="Q33" s="15">
        <v>220</v>
      </c>
      <c r="V33" s="15" t="s">
        <v>0</v>
      </c>
      <c r="W33" s="15">
        <v>95</v>
      </c>
      <c r="Y33" s="15" t="s">
        <v>0</v>
      </c>
      <c r="Z33" s="15">
        <v>125</v>
      </c>
      <c r="AE33" s="15">
        <v>262</v>
      </c>
      <c r="AG33" s="15">
        <v>166</v>
      </c>
      <c r="AI33" s="15" t="s">
        <v>44</v>
      </c>
      <c r="AJ33" s="15">
        <v>85</v>
      </c>
      <c r="AO33" s="15">
        <v>196</v>
      </c>
      <c r="AT33" s="15">
        <v>207</v>
      </c>
      <c r="AW33" s="15" t="s">
        <v>0</v>
      </c>
      <c r="BA33" s="15" t="s">
        <v>0</v>
      </c>
      <c r="BB33" s="15">
        <v>207</v>
      </c>
      <c r="BH33" s="15" t="s">
        <v>0</v>
      </c>
      <c r="BI33" s="15">
        <v>115</v>
      </c>
      <c r="BQ33" s="15" t="s">
        <v>48</v>
      </c>
      <c r="BR33" s="15">
        <v>7.5</v>
      </c>
      <c r="BT33" s="15">
        <v>297</v>
      </c>
      <c r="BV33" s="15" t="s">
        <v>48</v>
      </c>
      <c r="BW33" s="15">
        <v>68</v>
      </c>
      <c r="CB33" s="15">
        <v>186</v>
      </c>
      <c r="CD33" s="15">
        <v>98</v>
      </c>
      <c r="CF33" s="15">
        <v>71</v>
      </c>
    </row>
    <row r="34" spans="1:127" x14ac:dyDescent="0.3">
      <c r="A34" t="s">
        <v>0</v>
      </c>
      <c r="B34">
        <v>220</v>
      </c>
      <c r="D34" s="15" t="s">
        <v>0</v>
      </c>
      <c r="E34" s="15">
        <v>220</v>
      </c>
      <c r="I34" s="15" t="s">
        <v>0</v>
      </c>
      <c r="J34" s="15">
        <v>220</v>
      </c>
      <c r="P34" s="15" t="s">
        <v>0</v>
      </c>
      <c r="Q34" s="15">
        <v>220</v>
      </c>
      <c r="V34" s="15" t="s">
        <v>0</v>
      </c>
      <c r="W34" s="15">
        <v>43</v>
      </c>
      <c r="Y34" s="15" t="s">
        <v>0</v>
      </c>
      <c r="Z34" s="15">
        <v>110</v>
      </c>
      <c r="AE34" s="15">
        <v>263</v>
      </c>
      <c r="AG34" s="15">
        <v>169</v>
      </c>
      <c r="AJ34" s="15">
        <v>210</v>
      </c>
      <c r="AO34" s="15">
        <v>42</v>
      </c>
      <c r="AT34" s="15">
        <v>235</v>
      </c>
      <c r="AW34" s="15" t="s">
        <v>0</v>
      </c>
      <c r="BA34" s="15" t="s">
        <v>0</v>
      </c>
      <c r="BB34" s="15">
        <v>235</v>
      </c>
      <c r="BH34" s="15" t="s">
        <v>51</v>
      </c>
      <c r="BI34" s="15">
        <v>114</v>
      </c>
      <c r="BQ34" s="15" t="s">
        <v>0</v>
      </c>
      <c r="BR34" s="15">
        <v>66.5</v>
      </c>
      <c r="BT34" s="15">
        <v>296</v>
      </c>
      <c r="BW34" s="15">
        <v>201</v>
      </c>
      <c r="CA34" s="15" t="s">
        <v>51</v>
      </c>
      <c r="CB34" s="15">
        <v>246</v>
      </c>
      <c r="CC34" s="15" t="s">
        <v>46</v>
      </c>
      <c r="CD34" s="15">
        <v>115</v>
      </c>
      <c r="CF34" s="15">
        <v>152</v>
      </c>
    </row>
    <row r="35" spans="1:127" x14ac:dyDescent="0.3">
      <c r="A35" t="s">
        <v>0</v>
      </c>
      <c r="B35">
        <v>220</v>
      </c>
      <c r="D35" s="15" t="s">
        <v>0</v>
      </c>
      <c r="E35" s="15">
        <v>220</v>
      </c>
      <c r="I35" s="15" t="s">
        <v>0</v>
      </c>
      <c r="J35" s="15">
        <v>220</v>
      </c>
      <c r="P35" s="15" t="s">
        <v>0</v>
      </c>
      <c r="Q35" s="15">
        <v>220</v>
      </c>
      <c r="V35" s="15" t="s">
        <v>0</v>
      </c>
      <c r="W35" s="15">
        <v>74</v>
      </c>
      <c r="Y35" s="15" t="s">
        <v>0</v>
      </c>
      <c r="Z35" s="15">
        <v>92.5</v>
      </c>
      <c r="AE35" s="15">
        <v>219</v>
      </c>
      <c r="AG35" s="15">
        <v>68</v>
      </c>
      <c r="AJ35" s="15">
        <v>100</v>
      </c>
      <c r="AO35" s="15">
        <v>36</v>
      </c>
      <c r="AT35" s="15">
        <v>110</v>
      </c>
      <c r="AW35" s="15" t="s">
        <v>0</v>
      </c>
      <c r="BA35" s="15" t="s">
        <v>0</v>
      </c>
      <c r="BB35" s="15">
        <v>110</v>
      </c>
      <c r="BH35" s="15" t="s">
        <v>48</v>
      </c>
      <c r="BI35" s="15">
        <v>170</v>
      </c>
      <c r="BQ35" s="15" t="s">
        <v>0</v>
      </c>
      <c r="BR35" s="15">
        <v>66.5</v>
      </c>
      <c r="BT35" s="15">
        <v>164</v>
      </c>
      <c r="BW35" s="15">
        <v>64</v>
      </c>
      <c r="CA35" s="15" t="s">
        <v>48</v>
      </c>
      <c r="CB35" s="15">
        <v>88</v>
      </c>
      <c r="CC35" s="15" t="s">
        <v>79</v>
      </c>
      <c r="CD35" s="15">
        <v>171</v>
      </c>
      <c r="CF35" s="15">
        <v>49</v>
      </c>
      <c r="DW35" s="10"/>
    </row>
    <row r="36" spans="1:127" ht="15.6" x14ac:dyDescent="0.3">
      <c r="A36" t="s">
        <v>0</v>
      </c>
      <c r="B36">
        <v>140</v>
      </c>
      <c r="D36" s="15" t="s">
        <v>0</v>
      </c>
      <c r="E36" s="15">
        <v>140</v>
      </c>
      <c r="I36" s="15" t="s">
        <v>0</v>
      </c>
      <c r="J36" s="15">
        <v>140</v>
      </c>
      <c r="P36" s="15" t="s">
        <v>0</v>
      </c>
      <c r="Q36" s="15">
        <v>140</v>
      </c>
      <c r="V36" s="15" t="s">
        <v>0</v>
      </c>
      <c r="W36" s="15">
        <v>92</v>
      </c>
      <c r="Y36" s="15" t="s">
        <v>0</v>
      </c>
      <c r="Z36" s="15">
        <v>90</v>
      </c>
      <c r="AE36" s="15">
        <v>215</v>
      </c>
      <c r="AF36" s="15" t="s">
        <v>65</v>
      </c>
      <c r="AG36" s="15">
        <v>28</v>
      </c>
      <c r="AI36" s="17"/>
      <c r="AJ36" s="15">
        <v>240</v>
      </c>
      <c r="AO36" s="15">
        <v>118</v>
      </c>
      <c r="AT36" s="15">
        <v>118</v>
      </c>
      <c r="BA36" s="15" t="s">
        <v>0</v>
      </c>
      <c r="BB36" s="15">
        <v>118</v>
      </c>
      <c r="BI36" s="15">
        <v>76</v>
      </c>
      <c r="BQ36" s="15" t="s">
        <v>0</v>
      </c>
      <c r="BR36" s="15">
        <v>117</v>
      </c>
      <c r="BW36" s="15">
        <v>109</v>
      </c>
      <c r="CB36" s="15">
        <v>42</v>
      </c>
      <c r="CD36" s="15">
        <v>190</v>
      </c>
      <c r="CF36" s="15">
        <v>222</v>
      </c>
    </row>
    <row r="37" spans="1:127" ht="15.6" x14ac:dyDescent="0.3">
      <c r="A37" t="s">
        <v>0</v>
      </c>
      <c r="B37">
        <v>200</v>
      </c>
      <c r="D37" s="15" t="s">
        <v>0</v>
      </c>
      <c r="E37" s="15">
        <v>200</v>
      </c>
      <c r="I37" s="15" t="s">
        <v>0</v>
      </c>
      <c r="J37" s="15">
        <v>200</v>
      </c>
      <c r="P37" s="15" t="s">
        <v>0</v>
      </c>
      <c r="Q37" s="15">
        <v>200</v>
      </c>
      <c r="V37" s="15" t="s">
        <v>0</v>
      </c>
      <c r="W37" s="15">
        <v>114</v>
      </c>
      <c r="Y37" s="15" t="s">
        <v>0</v>
      </c>
      <c r="Z37" s="15">
        <v>160</v>
      </c>
      <c r="AE37" s="15">
        <v>258</v>
      </c>
      <c r="AF37" s="15" t="s">
        <v>67</v>
      </c>
      <c r="AG37" s="15">
        <v>135</v>
      </c>
      <c r="AI37" s="17"/>
      <c r="AJ37" s="15">
        <v>150</v>
      </c>
      <c r="AO37" s="15">
        <v>124</v>
      </c>
      <c r="AT37" s="15">
        <v>175</v>
      </c>
      <c r="BA37" s="15" t="s">
        <v>0</v>
      </c>
      <c r="BB37" s="15">
        <v>175</v>
      </c>
      <c r="BI37" s="15">
        <v>240</v>
      </c>
      <c r="BQ37" s="15" t="s">
        <v>0</v>
      </c>
      <c r="BR37" s="15">
        <v>177</v>
      </c>
      <c r="BW37" s="15">
        <v>143</v>
      </c>
      <c r="CB37" s="15">
        <v>10.5</v>
      </c>
      <c r="CD37" s="15">
        <v>91</v>
      </c>
      <c r="CF37" s="15">
        <v>55</v>
      </c>
    </row>
    <row r="38" spans="1:127" ht="15.6" x14ac:dyDescent="0.3">
      <c r="A38" t="s">
        <v>0</v>
      </c>
      <c r="B38">
        <v>200</v>
      </c>
      <c r="D38" s="15" t="s">
        <v>0</v>
      </c>
      <c r="E38" s="15">
        <v>200</v>
      </c>
      <c r="I38" s="15" t="s">
        <v>0</v>
      </c>
      <c r="J38" s="15">
        <v>200</v>
      </c>
      <c r="P38" s="15" t="s">
        <v>0</v>
      </c>
      <c r="Q38" s="15">
        <v>200</v>
      </c>
      <c r="V38" s="15" t="s">
        <v>0</v>
      </c>
      <c r="W38" s="15">
        <v>66</v>
      </c>
      <c r="Y38" s="15" t="s">
        <v>0</v>
      </c>
      <c r="Z38" s="15">
        <v>230</v>
      </c>
      <c r="AE38" s="15">
        <v>217</v>
      </c>
      <c r="AG38" s="15">
        <v>138</v>
      </c>
      <c r="AI38" s="17"/>
      <c r="AJ38" s="15">
        <v>150</v>
      </c>
      <c r="AN38" s="15" t="s">
        <v>65</v>
      </c>
      <c r="AO38" s="15">
        <v>111</v>
      </c>
      <c r="AT38" s="15">
        <v>104</v>
      </c>
      <c r="BA38" s="15" t="s">
        <v>0</v>
      </c>
      <c r="BB38" s="15">
        <v>104</v>
      </c>
      <c r="BH38" s="15" t="s">
        <v>0</v>
      </c>
      <c r="BI38" s="15">
        <v>170</v>
      </c>
      <c r="BQ38" s="15" t="s">
        <v>53</v>
      </c>
      <c r="BR38" s="15">
        <v>237</v>
      </c>
      <c r="BW38" s="15">
        <v>147</v>
      </c>
      <c r="CB38" s="15">
        <v>70</v>
      </c>
      <c r="CD38" s="15">
        <v>254</v>
      </c>
      <c r="CF38" s="15">
        <v>116</v>
      </c>
    </row>
    <row r="39" spans="1:127" ht="15.6" x14ac:dyDescent="0.3">
      <c r="A39" t="s">
        <v>0</v>
      </c>
      <c r="B39">
        <v>263</v>
      </c>
      <c r="D39" s="15" t="s">
        <v>0</v>
      </c>
      <c r="E39" s="15">
        <v>263</v>
      </c>
      <c r="I39" s="15" t="s">
        <v>0</v>
      </c>
      <c r="J39" s="15">
        <v>263</v>
      </c>
      <c r="P39" s="15" t="s">
        <v>0</v>
      </c>
      <c r="Q39" s="15">
        <v>263</v>
      </c>
      <c r="V39" s="15" t="s">
        <v>0</v>
      </c>
      <c r="W39" s="15">
        <v>85</v>
      </c>
      <c r="Y39" s="15" t="s">
        <v>0</v>
      </c>
      <c r="Z39" s="15">
        <v>125</v>
      </c>
      <c r="AE39" s="15">
        <v>44</v>
      </c>
      <c r="AG39" s="15">
        <v>181</v>
      </c>
      <c r="AI39" s="17" t="s">
        <v>0</v>
      </c>
      <c r="AJ39" s="15">
        <v>150</v>
      </c>
      <c r="AN39" s="15" t="s">
        <v>2</v>
      </c>
      <c r="AO39" s="15">
        <v>109</v>
      </c>
      <c r="AT39" s="15">
        <v>30</v>
      </c>
      <c r="BA39" s="15" t="s">
        <v>0</v>
      </c>
      <c r="BB39" s="15">
        <v>30</v>
      </c>
      <c r="BH39" s="15" t="s">
        <v>0</v>
      </c>
      <c r="BI39" s="15">
        <v>195</v>
      </c>
      <c r="BQ39" s="15" t="s">
        <v>48</v>
      </c>
      <c r="BR39" s="15">
        <v>173</v>
      </c>
      <c r="BW39" s="15">
        <v>140</v>
      </c>
      <c r="CB39" s="15">
        <v>5</v>
      </c>
      <c r="CD39" s="15">
        <v>122</v>
      </c>
      <c r="CF39" s="15">
        <v>238</v>
      </c>
    </row>
    <row r="40" spans="1:127" ht="15.6" x14ac:dyDescent="0.3">
      <c r="A40" t="s">
        <v>57</v>
      </c>
      <c r="B40">
        <v>230</v>
      </c>
      <c r="D40" s="15" t="s">
        <v>57</v>
      </c>
      <c r="E40" s="15">
        <v>230</v>
      </c>
      <c r="I40" s="15" t="s">
        <v>49</v>
      </c>
      <c r="J40" s="15">
        <v>230</v>
      </c>
      <c r="P40" s="15" t="s">
        <v>49</v>
      </c>
      <c r="Q40" s="15">
        <v>230</v>
      </c>
      <c r="V40" s="15" t="s">
        <v>0</v>
      </c>
      <c r="W40" s="15">
        <v>18</v>
      </c>
      <c r="Y40" s="15" t="s">
        <v>0</v>
      </c>
      <c r="Z40" s="15">
        <v>7.5</v>
      </c>
      <c r="AE40" s="15">
        <v>246</v>
      </c>
      <c r="AG40" s="15">
        <v>176</v>
      </c>
      <c r="AI40" s="17" t="s">
        <v>0</v>
      </c>
      <c r="AJ40" s="15">
        <v>240</v>
      </c>
      <c r="AO40" s="15">
        <v>115</v>
      </c>
      <c r="AT40" s="15">
        <v>207</v>
      </c>
      <c r="BA40" s="15" t="s">
        <v>51</v>
      </c>
      <c r="BB40" s="15">
        <v>207</v>
      </c>
      <c r="BH40" s="15" t="s">
        <v>0</v>
      </c>
      <c r="BI40" s="15">
        <v>70</v>
      </c>
      <c r="BR40" s="15">
        <v>246</v>
      </c>
      <c r="BW40" s="15">
        <v>140</v>
      </c>
      <c r="CB40" s="15">
        <v>9.5</v>
      </c>
      <c r="CD40" s="15">
        <v>168</v>
      </c>
    </row>
    <row r="41" spans="1:127" x14ac:dyDescent="0.3">
      <c r="A41" t="s">
        <v>44</v>
      </c>
      <c r="B41">
        <v>150</v>
      </c>
      <c r="D41" s="15" t="s">
        <v>44</v>
      </c>
      <c r="E41" s="15">
        <v>150</v>
      </c>
      <c r="I41" s="15" t="s">
        <v>44</v>
      </c>
      <c r="J41" s="15">
        <v>150</v>
      </c>
      <c r="P41" s="15" t="s">
        <v>44</v>
      </c>
      <c r="Q41" s="15">
        <v>150</v>
      </c>
      <c r="V41" s="15" t="s">
        <v>0</v>
      </c>
      <c r="W41" s="15">
        <v>16</v>
      </c>
      <c r="Y41" s="15" t="s">
        <v>0</v>
      </c>
      <c r="Z41" s="15">
        <v>83.5</v>
      </c>
      <c r="AE41" s="15">
        <v>266</v>
      </c>
      <c r="AG41" s="15">
        <v>196</v>
      </c>
      <c r="AI41" s="15" t="s">
        <v>68</v>
      </c>
      <c r="AJ41" s="15">
        <v>249</v>
      </c>
      <c r="AO41" s="15">
        <v>140</v>
      </c>
      <c r="AS41" s="15" t="s">
        <v>51</v>
      </c>
      <c r="AT41" s="15">
        <v>62</v>
      </c>
      <c r="BA41" s="15" t="s">
        <v>48</v>
      </c>
      <c r="BB41" s="15">
        <v>62</v>
      </c>
      <c r="BH41" s="15" t="s">
        <v>0</v>
      </c>
      <c r="BI41" s="15">
        <v>79</v>
      </c>
      <c r="BQ41" s="15" t="s">
        <v>0</v>
      </c>
      <c r="BR41" s="15">
        <v>239</v>
      </c>
      <c r="BV41" s="15" t="s">
        <v>49</v>
      </c>
      <c r="BW41" s="15">
        <v>4</v>
      </c>
      <c r="CB41" s="15">
        <v>52</v>
      </c>
      <c r="CD41" s="15">
        <v>149</v>
      </c>
    </row>
    <row r="42" spans="1:127" x14ac:dyDescent="0.3">
      <c r="A42" t="s">
        <v>0</v>
      </c>
      <c r="B42">
        <v>180</v>
      </c>
      <c r="D42" s="15" t="s">
        <v>0</v>
      </c>
      <c r="E42" s="15">
        <v>180</v>
      </c>
      <c r="I42" s="15" t="s">
        <v>0</v>
      </c>
      <c r="J42" s="15">
        <v>180</v>
      </c>
      <c r="P42" s="15" t="s">
        <v>0</v>
      </c>
      <c r="Q42" s="15">
        <v>180</v>
      </c>
      <c r="V42" s="15" t="s">
        <v>0</v>
      </c>
      <c r="W42" s="15">
        <v>33</v>
      </c>
      <c r="Y42" s="15" t="s">
        <v>51</v>
      </c>
      <c r="Z42" s="15">
        <v>240</v>
      </c>
      <c r="AD42" s="15" t="s">
        <v>0</v>
      </c>
      <c r="AE42" s="15">
        <v>193</v>
      </c>
      <c r="AG42" s="15">
        <v>232</v>
      </c>
      <c r="AI42" s="15" t="s">
        <v>44</v>
      </c>
      <c r="AJ42" s="15">
        <v>249</v>
      </c>
      <c r="AO42" s="15">
        <v>176</v>
      </c>
      <c r="AS42" s="15" t="s">
        <v>48</v>
      </c>
      <c r="AT42" s="15">
        <v>150</v>
      </c>
      <c r="BB42" s="15">
        <v>150</v>
      </c>
      <c r="BH42" s="15" t="s">
        <v>0</v>
      </c>
      <c r="BI42" s="15">
        <v>40</v>
      </c>
      <c r="BQ42" s="15" t="s">
        <v>0</v>
      </c>
      <c r="BR42" s="15">
        <v>127</v>
      </c>
      <c r="BV42" s="15" t="s">
        <v>48</v>
      </c>
      <c r="BW42" s="15">
        <v>223</v>
      </c>
      <c r="CB42" s="15" t="s">
        <v>0</v>
      </c>
      <c r="CD42" s="15">
        <v>110</v>
      </c>
    </row>
    <row r="43" spans="1:127" x14ac:dyDescent="0.3">
      <c r="A43" t="s">
        <v>0</v>
      </c>
      <c r="B43">
        <v>160</v>
      </c>
      <c r="D43" s="15" t="s">
        <v>0</v>
      </c>
      <c r="E43" s="15">
        <v>160</v>
      </c>
      <c r="I43" s="15" t="s">
        <v>0</v>
      </c>
      <c r="J43" s="15">
        <v>160</v>
      </c>
      <c r="P43" s="15" t="s">
        <v>0</v>
      </c>
      <c r="Q43" s="15">
        <v>160</v>
      </c>
      <c r="V43" s="15" t="s">
        <v>0</v>
      </c>
      <c r="W43" s="15">
        <v>31</v>
      </c>
      <c r="Y43" s="15" t="s">
        <v>44</v>
      </c>
      <c r="Z43" s="15">
        <v>85</v>
      </c>
      <c r="AD43" s="15" t="s">
        <v>0</v>
      </c>
      <c r="AE43" s="15">
        <v>233</v>
      </c>
      <c r="AG43" s="15">
        <v>44</v>
      </c>
      <c r="AJ43" s="15">
        <v>237</v>
      </c>
      <c r="AO43" s="15">
        <v>129</v>
      </c>
      <c r="AS43" s="15" t="s">
        <v>0</v>
      </c>
      <c r="AT43" s="15">
        <v>169</v>
      </c>
      <c r="BB43" s="15">
        <v>169</v>
      </c>
      <c r="BH43" s="15" t="s">
        <v>0</v>
      </c>
      <c r="BI43" s="15">
        <v>85</v>
      </c>
      <c r="BQ43" s="15" t="s">
        <v>0</v>
      </c>
      <c r="BR43" s="15">
        <v>246</v>
      </c>
      <c r="BW43" s="15">
        <v>261</v>
      </c>
      <c r="CD43" s="15">
        <v>98</v>
      </c>
    </row>
    <row r="44" spans="1:127" x14ac:dyDescent="0.3">
      <c r="A44" t="s">
        <v>0</v>
      </c>
      <c r="B44">
        <v>170</v>
      </c>
      <c r="D44" s="15" t="s">
        <v>0</v>
      </c>
      <c r="E44" s="15">
        <v>170</v>
      </c>
      <c r="I44" s="15" t="s">
        <v>0</v>
      </c>
      <c r="J44" s="15">
        <v>170</v>
      </c>
      <c r="P44" s="15" t="s">
        <v>0</v>
      </c>
      <c r="Q44" s="15">
        <v>170</v>
      </c>
      <c r="V44" s="15" t="s">
        <v>0</v>
      </c>
      <c r="W44" s="15">
        <v>39</v>
      </c>
      <c r="Z44" s="15">
        <v>210</v>
      </c>
      <c r="AD44" s="15" t="s">
        <v>0</v>
      </c>
      <c r="AE44" s="15">
        <v>254</v>
      </c>
      <c r="AG44" s="15">
        <v>235</v>
      </c>
      <c r="AJ44" s="15">
        <v>240</v>
      </c>
      <c r="AO44" s="15">
        <v>122</v>
      </c>
      <c r="AS44" s="15" t="s">
        <v>0</v>
      </c>
      <c r="AT44" s="15">
        <v>257</v>
      </c>
      <c r="BA44" s="15" t="s">
        <v>0</v>
      </c>
      <c r="BB44" s="15">
        <v>257</v>
      </c>
      <c r="BH44" s="15" t="s">
        <v>0</v>
      </c>
      <c r="BI44" s="15">
        <v>85</v>
      </c>
      <c r="BQ44" s="15" t="s">
        <v>0</v>
      </c>
      <c r="BR44" s="15">
        <v>246</v>
      </c>
      <c r="BW44" s="15">
        <v>234</v>
      </c>
    </row>
    <row r="45" spans="1:127" x14ac:dyDescent="0.3">
      <c r="A45" t="s">
        <v>0</v>
      </c>
      <c r="B45">
        <v>150</v>
      </c>
      <c r="D45" s="15" t="s">
        <v>0</v>
      </c>
      <c r="E45" s="15">
        <v>150</v>
      </c>
      <c r="I45" s="15" t="s">
        <v>0</v>
      </c>
      <c r="J45" s="15">
        <v>150</v>
      </c>
      <c r="P45" s="15" t="s">
        <v>0</v>
      </c>
      <c r="Q45" s="15">
        <v>150</v>
      </c>
      <c r="V45" s="15" t="s">
        <v>0</v>
      </c>
      <c r="W45" s="15">
        <v>63</v>
      </c>
      <c r="Z45" s="15">
        <v>100</v>
      </c>
      <c r="AD45" s="15" t="s">
        <v>65</v>
      </c>
      <c r="AE45" s="15">
        <v>198</v>
      </c>
      <c r="AG45" s="15">
        <v>205</v>
      </c>
      <c r="AJ45" s="15">
        <v>230</v>
      </c>
      <c r="AT45" s="15">
        <v>164</v>
      </c>
      <c r="BA45" s="15" t="s">
        <v>0</v>
      </c>
      <c r="BB45" s="15">
        <v>164</v>
      </c>
      <c r="BH45" s="15" t="s">
        <v>0</v>
      </c>
      <c r="BI45" s="15">
        <v>68</v>
      </c>
      <c r="BQ45" s="15" t="s">
        <v>0</v>
      </c>
      <c r="BR45" s="15">
        <v>43</v>
      </c>
      <c r="BW45" s="15">
        <v>56</v>
      </c>
    </row>
    <row r="46" spans="1:127" x14ac:dyDescent="0.3">
      <c r="A46" t="s">
        <v>0</v>
      </c>
      <c r="B46">
        <v>194</v>
      </c>
      <c r="D46" s="15" t="s">
        <v>0</v>
      </c>
      <c r="E46" s="15">
        <v>194</v>
      </c>
      <c r="I46" s="15" t="s">
        <v>0</v>
      </c>
      <c r="J46" s="15">
        <v>194</v>
      </c>
      <c r="P46" s="15" t="s">
        <v>0</v>
      </c>
      <c r="Q46" s="15">
        <v>194</v>
      </c>
      <c r="V46" s="15" t="s">
        <v>0</v>
      </c>
      <c r="W46" s="15">
        <v>54</v>
      </c>
      <c r="Y46" s="15" t="s">
        <v>0</v>
      </c>
      <c r="Z46" s="15">
        <v>240</v>
      </c>
      <c r="AD46" s="15" t="s">
        <v>44</v>
      </c>
      <c r="AE46" s="15">
        <v>250</v>
      </c>
      <c r="AG46" s="15">
        <v>230</v>
      </c>
      <c r="AJ46" s="15">
        <v>230</v>
      </c>
      <c r="AT46" s="15">
        <v>223</v>
      </c>
      <c r="BA46" s="15" t="s">
        <v>0</v>
      </c>
      <c r="BB46" s="15">
        <v>223</v>
      </c>
      <c r="BH46" s="15" t="s">
        <v>52</v>
      </c>
      <c r="BI46" s="15">
        <v>200</v>
      </c>
      <c r="BQ46" s="15" t="s">
        <v>54</v>
      </c>
      <c r="BR46" s="15">
        <v>186</v>
      </c>
      <c r="BW46" s="15">
        <v>254</v>
      </c>
      <c r="CE46" s="15" t="s">
        <v>0</v>
      </c>
    </row>
    <row r="47" spans="1:127" x14ac:dyDescent="0.3">
      <c r="A47" t="s">
        <v>0</v>
      </c>
      <c r="B47">
        <v>180</v>
      </c>
      <c r="D47" s="15" t="s">
        <v>0</v>
      </c>
      <c r="E47" s="15">
        <v>180</v>
      </c>
      <c r="I47" s="15" t="s">
        <v>0</v>
      </c>
      <c r="J47" s="15">
        <v>180</v>
      </c>
      <c r="P47" s="15" t="s">
        <v>0</v>
      </c>
      <c r="Q47" s="15">
        <v>180</v>
      </c>
      <c r="V47" s="15" t="s">
        <v>0</v>
      </c>
      <c r="W47" s="15">
        <v>56</v>
      </c>
      <c r="Y47" s="15" t="s">
        <v>0</v>
      </c>
      <c r="Z47" s="15">
        <v>150</v>
      </c>
      <c r="AE47" s="15">
        <v>228</v>
      </c>
      <c r="AG47" s="15">
        <v>230</v>
      </c>
      <c r="AJ47" s="15">
        <v>220</v>
      </c>
      <c r="AT47" s="15">
        <v>144</v>
      </c>
      <c r="BA47" s="15" t="s">
        <v>0</v>
      </c>
      <c r="BB47" s="15">
        <v>144</v>
      </c>
      <c r="BH47" s="15" t="s">
        <v>48</v>
      </c>
      <c r="BI47" s="15">
        <v>26</v>
      </c>
      <c r="BQ47" s="15" t="s">
        <v>48</v>
      </c>
      <c r="BR47" s="15">
        <v>246</v>
      </c>
      <c r="BW47" s="15">
        <v>181</v>
      </c>
    </row>
    <row r="48" spans="1:127" x14ac:dyDescent="0.3">
      <c r="A48" t="s">
        <v>0</v>
      </c>
      <c r="B48">
        <v>190</v>
      </c>
      <c r="D48" s="15" t="s">
        <v>0</v>
      </c>
      <c r="E48" s="15">
        <v>190</v>
      </c>
      <c r="I48" s="15" t="s">
        <v>0</v>
      </c>
      <c r="J48" s="15">
        <v>190</v>
      </c>
      <c r="P48" s="15" t="s">
        <v>0</v>
      </c>
      <c r="Q48" s="15">
        <v>190</v>
      </c>
      <c r="V48" s="15" t="s">
        <v>0</v>
      </c>
      <c r="W48" s="15">
        <v>72</v>
      </c>
      <c r="Y48" s="15" t="s">
        <v>0</v>
      </c>
      <c r="Z48" s="15">
        <v>150</v>
      </c>
      <c r="AE48" s="15">
        <v>57</v>
      </c>
      <c r="AG48" s="15">
        <v>237</v>
      </c>
      <c r="AJ48" s="15">
        <v>220</v>
      </c>
      <c r="AT48" s="15">
        <v>236</v>
      </c>
      <c r="BA48" s="15" t="s">
        <v>0</v>
      </c>
      <c r="BB48" s="15">
        <v>236</v>
      </c>
      <c r="BI48" s="15">
        <v>26</v>
      </c>
      <c r="BR48" s="15">
        <v>88</v>
      </c>
      <c r="BW48" s="15">
        <v>243</v>
      </c>
    </row>
    <row r="49" spans="1:75" x14ac:dyDescent="0.3">
      <c r="A49" t="s">
        <v>0</v>
      </c>
      <c r="B49">
        <v>170</v>
      </c>
      <c r="D49" s="15" t="s">
        <v>0</v>
      </c>
      <c r="E49" s="15">
        <v>170</v>
      </c>
      <c r="I49" s="15" t="s">
        <v>0</v>
      </c>
      <c r="J49" s="15">
        <v>170</v>
      </c>
      <c r="P49" s="15" t="s">
        <v>0</v>
      </c>
      <c r="Q49" s="15">
        <v>170</v>
      </c>
      <c r="V49" s="15" t="s">
        <v>0</v>
      </c>
      <c r="W49" s="15">
        <v>134</v>
      </c>
      <c r="Y49" s="15" t="s">
        <v>0</v>
      </c>
      <c r="Z49" s="15">
        <v>150</v>
      </c>
      <c r="AE49" s="15">
        <v>254</v>
      </c>
      <c r="AG49" s="15">
        <v>217</v>
      </c>
      <c r="AJ49" s="15">
        <v>220</v>
      </c>
      <c r="AO49" s="15" t="s">
        <v>0</v>
      </c>
      <c r="AT49" s="15">
        <v>77</v>
      </c>
      <c r="BA49" s="15" t="s">
        <v>0</v>
      </c>
      <c r="BB49" s="15">
        <v>77</v>
      </c>
      <c r="BI49" s="15">
        <v>94</v>
      </c>
      <c r="BR49" s="15">
        <v>42</v>
      </c>
      <c r="BW49" s="15">
        <v>104</v>
      </c>
    </row>
    <row r="50" spans="1:75" x14ac:dyDescent="0.3">
      <c r="A50" t="s">
        <v>0</v>
      </c>
      <c r="B50">
        <v>210</v>
      </c>
      <c r="D50" s="15" t="s">
        <v>0</v>
      </c>
      <c r="E50" s="15">
        <v>210</v>
      </c>
      <c r="I50" s="15" t="s">
        <v>0</v>
      </c>
      <c r="J50" s="15">
        <v>210</v>
      </c>
      <c r="P50" s="15" t="s">
        <v>0</v>
      </c>
      <c r="Q50" s="15">
        <v>210</v>
      </c>
      <c r="V50" s="15" t="s">
        <v>0</v>
      </c>
      <c r="W50" s="15">
        <v>110</v>
      </c>
      <c r="Y50" s="15" t="s">
        <v>0</v>
      </c>
      <c r="Z50" s="15">
        <v>240</v>
      </c>
      <c r="AE50" s="15">
        <v>83</v>
      </c>
      <c r="AG50" s="15">
        <v>149</v>
      </c>
      <c r="AJ50" s="15">
        <v>140</v>
      </c>
      <c r="AT50" s="15">
        <v>111</v>
      </c>
      <c r="BA50" s="15" t="s">
        <v>0</v>
      </c>
      <c r="BB50" s="15">
        <v>111</v>
      </c>
      <c r="BH50" s="15" t="s">
        <v>0</v>
      </c>
      <c r="BI50" s="15">
        <v>31</v>
      </c>
      <c r="BQ50" s="15" t="s">
        <v>0</v>
      </c>
      <c r="BR50" s="15">
        <v>10.5</v>
      </c>
      <c r="BW50" s="15">
        <v>244</v>
      </c>
    </row>
    <row r="51" spans="1:75" x14ac:dyDescent="0.3">
      <c r="A51" t="s">
        <v>0</v>
      </c>
      <c r="B51">
        <v>240</v>
      </c>
      <c r="D51" s="15" t="s">
        <v>0</v>
      </c>
      <c r="E51" s="15">
        <v>240</v>
      </c>
      <c r="I51" s="15" t="s">
        <v>0</v>
      </c>
      <c r="J51" s="15">
        <v>240</v>
      </c>
      <c r="P51" s="15" t="s">
        <v>0</v>
      </c>
      <c r="Q51" s="15">
        <v>240</v>
      </c>
      <c r="V51" s="15" t="s">
        <v>0</v>
      </c>
      <c r="W51" s="15">
        <v>31</v>
      </c>
      <c r="Y51" s="15" t="s">
        <v>52</v>
      </c>
      <c r="Z51" s="15">
        <v>249</v>
      </c>
      <c r="AE51" s="15">
        <v>252</v>
      </c>
      <c r="AG51" s="15">
        <v>157</v>
      </c>
      <c r="AJ51" s="15">
        <v>200</v>
      </c>
      <c r="AT51" s="15">
        <v>139</v>
      </c>
      <c r="BA51" s="15" t="s">
        <v>0</v>
      </c>
      <c r="BB51" s="15">
        <v>139</v>
      </c>
      <c r="BH51" s="15" t="s">
        <v>53</v>
      </c>
      <c r="BI51" s="15">
        <v>261</v>
      </c>
      <c r="BQ51" s="15" t="s">
        <v>0</v>
      </c>
      <c r="BR51" s="15">
        <v>70</v>
      </c>
      <c r="BW51" s="15">
        <v>176</v>
      </c>
    </row>
    <row r="52" spans="1:75" x14ac:dyDescent="0.3">
      <c r="A52" t="s">
        <v>0</v>
      </c>
      <c r="B52">
        <v>165</v>
      </c>
      <c r="D52" s="15" t="s">
        <v>0</v>
      </c>
      <c r="E52" s="15">
        <v>165</v>
      </c>
      <c r="I52" s="15" t="s">
        <v>0</v>
      </c>
      <c r="J52" s="15">
        <v>165</v>
      </c>
      <c r="P52" s="15" t="s">
        <v>0</v>
      </c>
      <c r="Q52" s="15">
        <v>165</v>
      </c>
      <c r="V52" s="15" t="s">
        <v>0</v>
      </c>
      <c r="W52" s="15">
        <v>64</v>
      </c>
      <c r="Y52" s="15" t="s">
        <v>44</v>
      </c>
      <c r="Z52" s="15">
        <v>249</v>
      </c>
      <c r="AE52" s="15">
        <v>188</v>
      </c>
      <c r="AG52" s="15">
        <v>176</v>
      </c>
      <c r="AJ52" s="15">
        <v>200</v>
      </c>
      <c r="AT52" s="15">
        <v>226</v>
      </c>
      <c r="BA52" s="15" t="s">
        <v>0</v>
      </c>
      <c r="BB52" s="15">
        <v>226</v>
      </c>
      <c r="BH52" s="15" t="s">
        <v>48</v>
      </c>
      <c r="BI52" s="15">
        <v>257</v>
      </c>
      <c r="BQ52" s="15" t="s">
        <v>0</v>
      </c>
      <c r="BR52" s="15">
        <v>5</v>
      </c>
      <c r="BW52" s="15">
        <v>215</v>
      </c>
    </row>
    <row r="53" spans="1:75" x14ac:dyDescent="0.3">
      <c r="A53" t="s">
        <v>0</v>
      </c>
      <c r="B53">
        <v>180</v>
      </c>
      <c r="D53" s="15" t="s">
        <v>0</v>
      </c>
      <c r="E53" s="15">
        <v>180</v>
      </c>
      <c r="I53" s="15" t="s">
        <v>0</v>
      </c>
      <c r="J53" s="15">
        <v>180</v>
      </c>
      <c r="P53" s="15" t="s">
        <v>0</v>
      </c>
      <c r="Q53" s="15">
        <v>180</v>
      </c>
      <c r="V53" s="15" t="s">
        <v>0</v>
      </c>
      <c r="W53" s="15">
        <v>90</v>
      </c>
      <c r="Z53" s="15">
        <v>237</v>
      </c>
      <c r="AE53" s="15">
        <v>240</v>
      </c>
      <c r="AG53" s="15">
        <v>118</v>
      </c>
      <c r="AJ53" s="15">
        <v>263</v>
      </c>
      <c r="AT53" s="15">
        <v>195</v>
      </c>
      <c r="BA53" s="15" t="s">
        <v>0</v>
      </c>
      <c r="BB53" s="15">
        <v>195</v>
      </c>
      <c r="BI53" s="15">
        <v>107</v>
      </c>
      <c r="BQ53" s="15" t="s">
        <v>0</v>
      </c>
      <c r="BR53" s="15">
        <v>9.5</v>
      </c>
      <c r="BW53" s="15">
        <v>259</v>
      </c>
    </row>
    <row r="54" spans="1:75" x14ac:dyDescent="0.3">
      <c r="A54" t="s">
        <v>0</v>
      </c>
      <c r="B54">
        <v>160</v>
      </c>
      <c r="D54" s="15" t="s">
        <v>0</v>
      </c>
      <c r="E54" s="15">
        <v>160</v>
      </c>
      <c r="I54" s="15" t="s">
        <v>0</v>
      </c>
      <c r="J54" s="15">
        <v>160</v>
      </c>
      <c r="P54" s="15" t="s">
        <v>0</v>
      </c>
      <c r="Q54" s="15">
        <v>160</v>
      </c>
      <c r="V54" s="15" t="s">
        <v>49</v>
      </c>
      <c r="W54" s="15">
        <v>165</v>
      </c>
      <c r="Z54" s="15">
        <v>240</v>
      </c>
      <c r="AE54" s="15">
        <v>267</v>
      </c>
      <c r="AG54" s="15">
        <v>266</v>
      </c>
      <c r="AI54" s="15" t="s">
        <v>69</v>
      </c>
      <c r="AJ54" s="15">
        <v>230</v>
      </c>
      <c r="AT54" s="15">
        <v>230</v>
      </c>
      <c r="BA54" s="15" t="s">
        <v>0</v>
      </c>
      <c r="BB54" s="15">
        <v>230</v>
      </c>
      <c r="BI54" s="15">
        <v>110</v>
      </c>
      <c r="BQ54" s="15" t="s">
        <v>0</v>
      </c>
      <c r="BR54" s="15">
        <v>52</v>
      </c>
      <c r="BW54" s="15">
        <v>268</v>
      </c>
    </row>
    <row r="55" spans="1:75" x14ac:dyDescent="0.3">
      <c r="A55" t="s">
        <v>50</v>
      </c>
      <c r="B55">
        <v>147</v>
      </c>
      <c r="D55" s="15" t="s">
        <v>0</v>
      </c>
      <c r="I55" s="15" t="s">
        <v>50</v>
      </c>
      <c r="J55" s="15">
        <v>147</v>
      </c>
      <c r="P55" s="15" t="s">
        <v>50</v>
      </c>
      <c r="Q55" s="15">
        <v>147</v>
      </c>
      <c r="V55" s="15" t="s">
        <v>62</v>
      </c>
      <c r="W55" s="15">
        <v>42</v>
      </c>
      <c r="Y55" s="15" t="s">
        <v>0</v>
      </c>
      <c r="Z55" s="15">
        <v>230</v>
      </c>
      <c r="AE55" s="15">
        <v>249</v>
      </c>
      <c r="AG55" s="15">
        <v>42</v>
      </c>
      <c r="AI55" s="15" t="s">
        <v>44</v>
      </c>
      <c r="AJ55" s="15">
        <v>150</v>
      </c>
      <c r="AT55" s="15">
        <v>143</v>
      </c>
      <c r="BA55" s="15" t="s">
        <v>0</v>
      </c>
      <c r="BB55" s="15">
        <v>143</v>
      </c>
      <c r="BH55" s="15" t="s">
        <v>0</v>
      </c>
      <c r="BI55" s="15">
        <v>10</v>
      </c>
      <c r="BQ55" s="15" t="s">
        <v>0</v>
      </c>
      <c r="BW55" s="15">
        <v>144</v>
      </c>
    </row>
    <row r="56" spans="1:75" x14ac:dyDescent="0.3">
      <c r="A56" t="s">
        <v>44</v>
      </c>
      <c r="B56">
        <v>131</v>
      </c>
      <c r="I56" s="15" t="s">
        <v>44</v>
      </c>
      <c r="J56" s="15">
        <v>131</v>
      </c>
      <c r="P56" s="15" t="s">
        <v>44</v>
      </c>
      <c r="Q56" s="15">
        <v>131</v>
      </c>
      <c r="V56" s="15" t="s">
        <v>0</v>
      </c>
      <c r="W56" s="15">
        <v>254</v>
      </c>
      <c r="Y56" s="15" t="s">
        <v>0</v>
      </c>
      <c r="Z56" s="15">
        <v>230</v>
      </c>
      <c r="AE56" s="15">
        <v>194</v>
      </c>
      <c r="AG56" s="15">
        <v>194</v>
      </c>
      <c r="AJ56" s="15">
        <v>180</v>
      </c>
      <c r="AT56" s="15">
        <v>19</v>
      </c>
      <c r="BA56" s="15" t="s">
        <v>0</v>
      </c>
      <c r="BB56" s="15">
        <v>19</v>
      </c>
      <c r="BH56" s="15" t="s">
        <v>0</v>
      </c>
      <c r="BI56" s="15">
        <v>155</v>
      </c>
      <c r="BW56" s="15">
        <v>46</v>
      </c>
    </row>
    <row r="57" spans="1:75" x14ac:dyDescent="0.3">
      <c r="A57" t="s">
        <v>0</v>
      </c>
      <c r="B57">
        <v>220</v>
      </c>
      <c r="I57" s="15" t="s">
        <v>0</v>
      </c>
      <c r="J57" s="15">
        <v>220</v>
      </c>
      <c r="P57" s="15" t="s">
        <v>0</v>
      </c>
      <c r="Q57" s="15">
        <v>220</v>
      </c>
      <c r="V57" s="15" t="s">
        <v>0</v>
      </c>
      <c r="W57" s="15">
        <v>217</v>
      </c>
      <c r="Y57" s="15" t="s">
        <v>0</v>
      </c>
      <c r="Z57" s="15">
        <v>220</v>
      </c>
      <c r="AE57" s="15">
        <v>260</v>
      </c>
      <c r="AG57" s="15">
        <v>139</v>
      </c>
      <c r="AJ57" s="15">
        <v>160</v>
      </c>
      <c r="AN57" s="15" t="s">
        <v>0</v>
      </c>
      <c r="AT57" s="15">
        <v>112</v>
      </c>
      <c r="BA57" s="15" t="s">
        <v>0</v>
      </c>
      <c r="BB57" s="15">
        <v>112</v>
      </c>
      <c r="BH57" s="15" t="s">
        <v>0</v>
      </c>
      <c r="BI57" s="15">
        <v>34</v>
      </c>
      <c r="BW57" s="15">
        <v>176</v>
      </c>
    </row>
    <row r="58" spans="1:75" x14ac:dyDescent="0.3">
      <c r="A58" t="s">
        <v>0</v>
      </c>
      <c r="B58">
        <v>240</v>
      </c>
      <c r="I58" s="15" t="s">
        <v>0</v>
      </c>
      <c r="J58" s="15">
        <v>240</v>
      </c>
      <c r="P58" s="15" t="s">
        <v>0</v>
      </c>
      <c r="Q58" s="15">
        <v>240</v>
      </c>
      <c r="V58" s="15" t="s">
        <v>0</v>
      </c>
      <c r="W58" s="15">
        <v>119</v>
      </c>
      <c r="Y58" s="15" t="s">
        <v>0</v>
      </c>
      <c r="Z58" s="15">
        <v>220</v>
      </c>
      <c r="AE58" s="15">
        <v>172</v>
      </c>
      <c r="AJ58" s="15">
        <v>170</v>
      </c>
      <c r="AN58" s="15" t="s">
        <v>0</v>
      </c>
      <c r="AT58" s="15">
        <v>232</v>
      </c>
      <c r="BA58" s="15" t="s">
        <v>0</v>
      </c>
      <c r="BB58" s="15">
        <v>232</v>
      </c>
      <c r="BH58" s="15" t="s">
        <v>0</v>
      </c>
      <c r="BI58" s="15">
        <v>85</v>
      </c>
      <c r="BR58" s="15" t="s">
        <v>0</v>
      </c>
      <c r="BW58" s="15">
        <v>175</v>
      </c>
    </row>
    <row r="59" spans="1:75" x14ac:dyDescent="0.3">
      <c r="A59" t="s">
        <v>51</v>
      </c>
      <c r="B59">
        <v>98</v>
      </c>
      <c r="I59" s="15" t="s">
        <v>51</v>
      </c>
      <c r="J59" s="15">
        <v>98</v>
      </c>
      <c r="P59" s="15" t="s">
        <v>51</v>
      </c>
      <c r="Q59" s="15">
        <v>240</v>
      </c>
      <c r="V59" s="15" t="s">
        <v>0</v>
      </c>
      <c r="W59" s="15">
        <v>236</v>
      </c>
      <c r="Y59" s="15" t="s">
        <v>0</v>
      </c>
      <c r="Z59" s="15">
        <v>220</v>
      </c>
      <c r="AE59" s="15">
        <v>162</v>
      </c>
      <c r="AJ59" s="15">
        <v>150</v>
      </c>
      <c r="AN59" s="15" t="s">
        <v>0</v>
      </c>
      <c r="AT59" s="15">
        <v>167</v>
      </c>
      <c r="BA59" s="15" t="s">
        <v>0</v>
      </c>
      <c r="BB59" s="15">
        <v>167</v>
      </c>
      <c r="BH59" s="15" t="s">
        <v>0</v>
      </c>
      <c r="BI59" s="15">
        <v>167</v>
      </c>
      <c r="BW59" s="15">
        <v>161</v>
      </c>
    </row>
    <row r="60" spans="1:75" x14ac:dyDescent="0.3">
      <c r="A60" t="s">
        <v>44</v>
      </c>
      <c r="B60">
        <v>54</v>
      </c>
      <c r="I60" s="15" t="s">
        <v>44</v>
      </c>
      <c r="J60" s="15">
        <v>54</v>
      </c>
      <c r="P60" s="15" t="s">
        <v>44</v>
      </c>
      <c r="Q60" s="15">
        <v>240</v>
      </c>
      <c r="V60" s="15" t="s">
        <v>0</v>
      </c>
      <c r="W60" s="15">
        <v>255</v>
      </c>
      <c r="Y60" s="15" t="s">
        <v>0</v>
      </c>
      <c r="Z60" s="15">
        <v>140</v>
      </c>
      <c r="AE60" s="15">
        <v>156</v>
      </c>
      <c r="AJ60" s="15">
        <v>194</v>
      </c>
      <c r="AN60" s="15" t="s">
        <v>0</v>
      </c>
      <c r="AT60" s="15">
        <v>242</v>
      </c>
      <c r="BA60" s="15" t="s">
        <v>0</v>
      </c>
      <c r="BB60" s="15">
        <v>242</v>
      </c>
      <c r="BH60" s="15" t="s">
        <v>0</v>
      </c>
      <c r="BI60" s="15">
        <v>5</v>
      </c>
      <c r="BW60" s="15">
        <v>139</v>
      </c>
    </row>
    <row r="61" spans="1:75" x14ac:dyDescent="0.3">
      <c r="A61" t="s">
        <v>0</v>
      </c>
      <c r="B61">
        <v>170</v>
      </c>
      <c r="I61" s="15" t="s">
        <v>0</v>
      </c>
      <c r="J61" s="15">
        <v>170</v>
      </c>
      <c r="P61" s="15" t="s">
        <v>0</v>
      </c>
      <c r="Q61" s="15">
        <v>190</v>
      </c>
      <c r="W61" s="15">
        <v>30</v>
      </c>
      <c r="Y61" s="15" t="s">
        <v>0</v>
      </c>
      <c r="Z61" s="15">
        <v>200</v>
      </c>
      <c r="AE61" s="15">
        <v>249</v>
      </c>
      <c r="AJ61" s="15">
        <v>180</v>
      </c>
      <c r="AN61" s="15" t="s">
        <v>0</v>
      </c>
      <c r="AT61" s="15">
        <v>5</v>
      </c>
      <c r="BA61" s="15" t="s">
        <v>52</v>
      </c>
      <c r="BB61" s="15">
        <v>5</v>
      </c>
      <c r="BH61" s="15" t="s">
        <v>54</v>
      </c>
      <c r="BI61" s="15">
        <v>66</v>
      </c>
      <c r="BW61" s="15">
        <v>250</v>
      </c>
    </row>
    <row r="62" spans="1:75" x14ac:dyDescent="0.3">
      <c r="A62" t="s">
        <v>0</v>
      </c>
      <c r="B62">
        <v>170</v>
      </c>
      <c r="I62" s="15" t="s">
        <v>0</v>
      </c>
      <c r="J62" s="15">
        <v>170</v>
      </c>
      <c r="P62" s="15" t="s">
        <v>0</v>
      </c>
      <c r="Q62" s="15">
        <v>120</v>
      </c>
      <c r="W62" s="15">
        <v>69</v>
      </c>
      <c r="Y62" s="15" t="s">
        <v>0</v>
      </c>
      <c r="Z62" s="15">
        <v>200</v>
      </c>
      <c r="AE62" s="15">
        <v>223</v>
      </c>
      <c r="AJ62" s="15">
        <v>190</v>
      </c>
      <c r="AN62" s="15" t="s">
        <v>0</v>
      </c>
      <c r="AS62" s="15" t="s">
        <v>52</v>
      </c>
      <c r="AT62" s="15">
        <v>222</v>
      </c>
      <c r="BA62" s="15" t="s">
        <v>48</v>
      </c>
      <c r="BB62" s="15">
        <v>222</v>
      </c>
      <c r="BH62" s="15" t="s">
        <v>48</v>
      </c>
      <c r="BI62" s="15">
        <v>14</v>
      </c>
      <c r="BW62" s="15">
        <v>70</v>
      </c>
    </row>
    <row r="63" spans="1:75" x14ac:dyDescent="0.3">
      <c r="A63" t="s">
        <v>0</v>
      </c>
      <c r="B63">
        <v>90</v>
      </c>
      <c r="I63" s="15" t="s">
        <v>0</v>
      </c>
      <c r="J63" s="15">
        <v>90</v>
      </c>
      <c r="P63" s="15" t="s">
        <v>0</v>
      </c>
      <c r="Q63" s="15">
        <v>160</v>
      </c>
      <c r="W63" s="15">
        <v>255</v>
      </c>
      <c r="Y63" s="15" t="s">
        <v>0</v>
      </c>
      <c r="Z63" s="15">
        <v>263</v>
      </c>
      <c r="AE63" s="15">
        <v>125</v>
      </c>
      <c r="AJ63" s="15">
        <v>170</v>
      </c>
      <c r="AN63" s="15" t="s">
        <v>0</v>
      </c>
      <c r="AS63" s="15" t="s">
        <v>48</v>
      </c>
      <c r="AT63" s="15">
        <v>176</v>
      </c>
      <c r="BA63" s="15" t="s">
        <v>0</v>
      </c>
      <c r="BB63" s="15">
        <v>176</v>
      </c>
      <c r="BH63" s="15" t="s">
        <v>0</v>
      </c>
      <c r="BI63" s="15">
        <v>73</v>
      </c>
      <c r="BW63" s="15">
        <v>183</v>
      </c>
    </row>
    <row r="64" spans="1:75" x14ac:dyDescent="0.3">
      <c r="A64" t="s">
        <v>0</v>
      </c>
      <c r="B64">
        <v>133</v>
      </c>
      <c r="I64" s="15" t="s">
        <v>0</v>
      </c>
      <c r="J64" s="15">
        <v>133</v>
      </c>
      <c r="P64" s="15" t="s">
        <v>0</v>
      </c>
      <c r="Q64" s="15">
        <v>140</v>
      </c>
      <c r="W64" s="15">
        <v>62</v>
      </c>
      <c r="Y64" s="15" t="s">
        <v>53</v>
      </c>
      <c r="Z64" s="15">
        <v>230</v>
      </c>
      <c r="AE64" s="15">
        <v>182</v>
      </c>
      <c r="AJ64" s="15">
        <v>210</v>
      </c>
      <c r="AS64" s="15" t="s">
        <v>0</v>
      </c>
      <c r="AT64" s="15">
        <v>98</v>
      </c>
      <c r="BA64" s="15" t="s">
        <v>0</v>
      </c>
      <c r="BB64" s="15">
        <v>98</v>
      </c>
      <c r="BH64" s="15" t="s">
        <v>0</v>
      </c>
      <c r="BI64" s="15">
        <v>62</v>
      </c>
      <c r="BW64" s="15">
        <v>97</v>
      </c>
    </row>
    <row r="65" spans="1:122" x14ac:dyDescent="0.3">
      <c r="A65" t="s">
        <v>0</v>
      </c>
      <c r="B65">
        <v>88</v>
      </c>
      <c r="I65" s="15" t="s">
        <v>0</v>
      </c>
      <c r="J65" s="15">
        <v>88</v>
      </c>
      <c r="P65" s="15" t="s">
        <v>0</v>
      </c>
      <c r="Q65" s="15">
        <v>70</v>
      </c>
      <c r="W65" s="15">
        <v>95</v>
      </c>
      <c r="Y65" s="15" t="s">
        <v>44</v>
      </c>
      <c r="Z65" s="15">
        <v>150</v>
      </c>
      <c r="AE65" s="15">
        <v>220</v>
      </c>
      <c r="AJ65" s="15">
        <v>240</v>
      </c>
      <c r="AS65" s="15" t="s">
        <v>0</v>
      </c>
      <c r="AT65" s="15">
        <v>98</v>
      </c>
      <c r="BA65" s="15" t="s">
        <v>0</v>
      </c>
      <c r="BB65" s="15">
        <v>98</v>
      </c>
      <c r="BH65" s="15" t="s">
        <v>0</v>
      </c>
      <c r="BI65" s="15">
        <v>43</v>
      </c>
      <c r="BW65" s="15">
        <v>113</v>
      </c>
    </row>
    <row r="66" spans="1:122" x14ac:dyDescent="0.3">
      <c r="A66" t="s">
        <v>0</v>
      </c>
      <c r="B66">
        <v>76</v>
      </c>
      <c r="I66" s="15" t="s">
        <v>0</v>
      </c>
      <c r="J66" s="15">
        <v>76</v>
      </c>
      <c r="P66" s="15" t="s">
        <v>0</v>
      </c>
      <c r="Q66" s="15">
        <v>225</v>
      </c>
      <c r="W66" s="15">
        <v>154</v>
      </c>
      <c r="Z66" s="15">
        <v>180</v>
      </c>
      <c r="AE66" s="15">
        <v>265</v>
      </c>
      <c r="AJ66" s="15">
        <v>165</v>
      </c>
      <c r="AS66" s="15" t="s">
        <v>0</v>
      </c>
      <c r="AT66" s="15">
        <v>5</v>
      </c>
      <c r="BA66" s="15" t="s">
        <v>0</v>
      </c>
      <c r="BB66" s="15">
        <v>5</v>
      </c>
      <c r="BH66" s="15" t="s">
        <v>0</v>
      </c>
      <c r="BI66" s="15">
        <v>27</v>
      </c>
      <c r="BW66" s="15">
        <v>155</v>
      </c>
    </row>
    <row r="67" spans="1:122" x14ac:dyDescent="0.3">
      <c r="A67" t="s">
        <v>0</v>
      </c>
      <c r="B67">
        <v>65</v>
      </c>
      <c r="I67" s="15" t="s">
        <v>0</v>
      </c>
      <c r="J67" s="15">
        <v>65</v>
      </c>
      <c r="P67" s="15" t="s">
        <v>52</v>
      </c>
      <c r="Q67" s="15">
        <v>152</v>
      </c>
      <c r="W67" s="15">
        <v>48</v>
      </c>
      <c r="Z67" s="15">
        <v>160</v>
      </c>
      <c r="AE67" s="15">
        <v>179</v>
      </c>
      <c r="AJ67" s="15">
        <v>180</v>
      </c>
      <c r="AS67" s="15" t="s">
        <v>0</v>
      </c>
      <c r="AT67" s="15">
        <v>140</v>
      </c>
      <c r="BA67" s="15" t="s">
        <v>0</v>
      </c>
      <c r="BB67" s="15">
        <v>140</v>
      </c>
      <c r="BH67" s="15" t="s">
        <v>0</v>
      </c>
      <c r="BI67" s="15">
        <v>148</v>
      </c>
      <c r="BW67" s="15">
        <v>174</v>
      </c>
    </row>
    <row r="68" spans="1:122" x14ac:dyDescent="0.3">
      <c r="A68" t="s">
        <v>0</v>
      </c>
      <c r="B68">
        <v>88</v>
      </c>
      <c r="I68" s="15" t="s">
        <v>0</v>
      </c>
      <c r="J68" s="15">
        <v>88</v>
      </c>
      <c r="P68" s="15" t="s">
        <v>44</v>
      </c>
      <c r="Q68" s="15">
        <v>208</v>
      </c>
      <c r="W68" s="15">
        <v>219</v>
      </c>
      <c r="Y68" s="15" t="s">
        <v>0</v>
      </c>
      <c r="Z68" s="15">
        <v>170</v>
      </c>
      <c r="AE68" s="15">
        <v>83</v>
      </c>
      <c r="AJ68" s="15">
        <v>160</v>
      </c>
      <c r="AS68" s="15" t="s">
        <v>0</v>
      </c>
      <c r="AT68" s="15">
        <v>196</v>
      </c>
      <c r="BA68" s="15" t="s">
        <v>0</v>
      </c>
      <c r="BB68" s="15">
        <v>196</v>
      </c>
      <c r="BH68" s="15" t="s">
        <v>0</v>
      </c>
      <c r="BI68" s="15">
        <v>70</v>
      </c>
      <c r="BW68" s="15">
        <v>222</v>
      </c>
    </row>
    <row r="69" spans="1:122" x14ac:dyDescent="0.3">
      <c r="A69" t="s">
        <v>52</v>
      </c>
      <c r="B69">
        <v>206</v>
      </c>
      <c r="I69" s="15" t="s">
        <v>52</v>
      </c>
      <c r="J69" s="15">
        <v>206</v>
      </c>
      <c r="P69" s="15" t="s">
        <v>0</v>
      </c>
      <c r="Q69" s="15">
        <v>207</v>
      </c>
      <c r="Y69" s="15" t="s">
        <v>0</v>
      </c>
      <c r="Z69" s="15">
        <v>150</v>
      </c>
      <c r="AE69" s="15">
        <v>233</v>
      </c>
      <c r="AI69" s="15" t="s">
        <v>70</v>
      </c>
      <c r="AJ69" s="15">
        <v>147</v>
      </c>
      <c r="AS69" s="15" t="s">
        <v>0</v>
      </c>
      <c r="AT69" s="15">
        <v>122</v>
      </c>
      <c r="BA69" s="15" t="s">
        <v>0</v>
      </c>
      <c r="BB69" s="15">
        <v>122</v>
      </c>
      <c r="BH69" s="15" t="s">
        <v>0</v>
      </c>
      <c r="BI69" s="15">
        <v>72</v>
      </c>
      <c r="BV69" s="15" t="s">
        <v>50</v>
      </c>
      <c r="BW69" s="15">
        <v>1</v>
      </c>
    </row>
    <row r="70" spans="1:122" x14ac:dyDescent="0.3">
      <c r="A70" t="s">
        <v>44</v>
      </c>
      <c r="B70">
        <v>199</v>
      </c>
      <c r="I70" s="15" t="s">
        <v>44</v>
      </c>
      <c r="J70" s="15">
        <v>199</v>
      </c>
      <c r="P70" s="15" t="s">
        <v>0</v>
      </c>
      <c r="Q70" s="15">
        <v>205</v>
      </c>
      <c r="Y70" s="15" t="s">
        <v>0</v>
      </c>
      <c r="Z70" s="15">
        <v>194</v>
      </c>
      <c r="AE70" s="15">
        <v>249</v>
      </c>
      <c r="AI70" s="15" t="s">
        <v>44</v>
      </c>
      <c r="AJ70" s="15">
        <v>131</v>
      </c>
      <c r="AS70" s="15" t="s">
        <v>0</v>
      </c>
      <c r="AT70" s="15">
        <v>195</v>
      </c>
      <c r="BA70" s="15" t="s">
        <v>0</v>
      </c>
      <c r="BB70" s="15">
        <v>195</v>
      </c>
      <c r="BH70" s="15" t="s">
        <v>0</v>
      </c>
      <c r="BI70" s="15">
        <v>27</v>
      </c>
      <c r="BV70" s="15" t="s">
        <v>48</v>
      </c>
      <c r="BW70" s="15">
        <v>19</v>
      </c>
    </row>
    <row r="71" spans="1:122" x14ac:dyDescent="0.3">
      <c r="A71" t="s">
        <v>0</v>
      </c>
      <c r="B71">
        <v>64</v>
      </c>
      <c r="I71" s="15" t="s">
        <v>0</v>
      </c>
      <c r="J71" s="15">
        <v>64</v>
      </c>
      <c r="P71" s="15" t="s">
        <v>0</v>
      </c>
      <c r="Q71" s="15">
        <v>240</v>
      </c>
      <c r="Y71" s="15" t="s">
        <v>0</v>
      </c>
      <c r="Z71" s="15">
        <v>180</v>
      </c>
      <c r="AE71" s="15">
        <v>158</v>
      </c>
      <c r="AJ71" s="15">
        <v>220</v>
      </c>
      <c r="AS71" s="15" t="s">
        <v>53</v>
      </c>
      <c r="AT71" s="15">
        <v>81</v>
      </c>
      <c r="BH71" s="15" t="s">
        <v>0</v>
      </c>
      <c r="BI71" s="15">
        <v>27</v>
      </c>
      <c r="BW71" s="15">
        <v>35</v>
      </c>
    </row>
    <row r="72" spans="1:122" x14ac:dyDescent="0.3">
      <c r="A72" t="s">
        <v>0</v>
      </c>
      <c r="B72">
        <v>223</v>
      </c>
      <c r="I72" s="15" t="s">
        <v>0</v>
      </c>
      <c r="J72" s="15">
        <v>223</v>
      </c>
      <c r="P72" s="15" t="s">
        <v>0</v>
      </c>
      <c r="Q72" s="15">
        <v>240</v>
      </c>
      <c r="Y72" s="15" t="s">
        <v>0</v>
      </c>
      <c r="Z72" s="15">
        <v>190</v>
      </c>
      <c r="AE72" s="15">
        <v>179</v>
      </c>
      <c r="AJ72" s="15">
        <v>240</v>
      </c>
      <c r="AS72" s="15" t="s">
        <v>48</v>
      </c>
      <c r="AT72" s="15">
        <v>114</v>
      </c>
      <c r="BI72" s="15" t="s">
        <v>0</v>
      </c>
      <c r="BW72" s="15">
        <v>31</v>
      </c>
    </row>
    <row r="73" spans="1:122" x14ac:dyDescent="0.3">
      <c r="A73" t="s">
        <v>0</v>
      </c>
      <c r="B73">
        <v>220</v>
      </c>
      <c r="I73" s="15" t="s">
        <v>0</v>
      </c>
      <c r="J73" s="15">
        <v>220</v>
      </c>
      <c r="P73" s="15" t="s">
        <v>0</v>
      </c>
      <c r="Q73" s="15">
        <v>190</v>
      </c>
      <c r="Y73" s="15" t="s">
        <v>0</v>
      </c>
      <c r="Z73" s="15">
        <v>170</v>
      </c>
      <c r="AE73" s="15">
        <v>208</v>
      </c>
      <c r="AJ73" s="15" t="s">
        <v>0</v>
      </c>
      <c r="AS73" s="15" t="s">
        <v>0</v>
      </c>
      <c r="AT73" s="15">
        <v>59</v>
      </c>
      <c r="BW73" s="15">
        <v>9</v>
      </c>
    </row>
    <row r="74" spans="1:122" x14ac:dyDescent="0.3">
      <c r="A74" t="s">
        <v>0</v>
      </c>
      <c r="B74">
        <v>193</v>
      </c>
      <c r="I74" s="15" t="s">
        <v>0</v>
      </c>
      <c r="J74" s="15">
        <v>193</v>
      </c>
      <c r="P74" s="15" t="s">
        <v>0</v>
      </c>
      <c r="Q74" s="15">
        <v>120</v>
      </c>
      <c r="Y74" s="15" t="s">
        <v>0</v>
      </c>
      <c r="Z74" s="15">
        <v>210</v>
      </c>
      <c r="AE74" s="15">
        <v>219</v>
      </c>
      <c r="AJ74" s="15" t="s">
        <v>0</v>
      </c>
      <c r="AS74" s="15" t="s">
        <v>0</v>
      </c>
      <c r="AT74" s="15">
        <v>115</v>
      </c>
      <c r="BW74" s="15">
        <v>7.5</v>
      </c>
    </row>
    <row r="75" spans="1:122" x14ac:dyDescent="0.3">
      <c r="A75" t="s">
        <v>0</v>
      </c>
      <c r="B75">
        <v>220</v>
      </c>
      <c r="I75" s="15" t="s">
        <v>0</v>
      </c>
      <c r="J75" s="15">
        <v>220</v>
      </c>
      <c r="P75" s="15" t="s">
        <v>0</v>
      </c>
      <c r="Q75" s="15">
        <v>160</v>
      </c>
      <c r="Y75" s="15" t="s">
        <v>0</v>
      </c>
      <c r="Z75" s="15">
        <v>240</v>
      </c>
      <c r="AE75" s="15">
        <v>113</v>
      </c>
      <c r="AJ75" s="15" t="s">
        <v>0</v>
      </c>
      <c r="AS75" s="15" t="s">
        <v>0</v>
      </c>
      <c r="AT75" s="15">
        <v>114</v>
      </c>
      <c r="BV75" s="15" t="s">
        <v>51</v>
      </c>
      <c r="BW75" s="15">
        <v>66.5</v>
      </c>
    </row>
    <row r="76" spans="1:122" x14ac:dyDescent="0.3">
      <c r="A76" t="s">
        <v>0</v>
      </c>
      <c r="B76">
        <v>61</v>
      </c>
      <c r="I76" s="15" t="s">
        <v>0</v>
      </c>
      <c r="J76" s="15">
        <v>61</v>
      </c>
      <c r="P76" s="15" t="s">
        <v>0</v>
      </c>
      <c r="Q76" s="15">
        <v>140</v>
      </c>
      <c r="Y76" s="15" t="s">
        <v>0</v>
      </c>
      <c r="Z76" s="15">
        <v>165</v>
      </c>
      <c r="AE76" s="15">
        <v>259</v>
      </c>
      <c r="AJ76" s="15" t="s">
        <v>0</v>
      </c>
      <c r="AS76" s="15" t="s">
        <v>54</v>
      </c>
      <c r="AT76" s="15">
        <v>170</v>
      </c>
      <c r="BH76" s="15" t="s">
        <v>0</v>
      </c>
      <c r="BI76" s="15" t="s">
        <v>0</v>
      </c>
      <c r="BV76" s="15" t="s">
        <v>48</v>
      </c>
      <c r="BW76" s="15">
        <v>66.5</v>
      </c>
    </row>
    <row r="77" spans="1:122" x14ac:dyDescent="0.3">
      <c r="A77" t="s">
        <v>0</v>
      </c>
      <c r="B77">
        <v>232</v>
      </c>
      <c r="I77" s="15" t="s">
        <v>0</v>
      </c>
      <c r="J77" s="15">
        <v>232</v>
      </c>
      <c r="P77" s="15" t="s">
        <v>0</v>
      </c>
      <c r="Q77" s="15">
        <v>70</v>
      </c>
      <c r="Y77" s="15" t="s">
        <v>0</v>
      </c>
      <c r="Z77" s="15">
        <v>180</v>
      </c>
      <c r="AE77" s="15">
        <v>224</v>
      </c>
      <c r="AJ77" s="15" t="s">
        <v>0</v>
      </c>
      <c r="AS77" s="15" t="s">
        <v>48</v>
      </c>
      <c r="AT77" s="15">
        <v>76</v>
      </c>
      <c r="BH77" s="15" t="s">
        <v>0</v>
      </c>
      <c r="BI77" s="15" t="s">
        <v>0</v>
      </c>
      <c r="BW77" s="15">
        <v>117</v>
      </c>
      <c r="DR77" s="10"/>
    </row>
    <row r="78" spans="1:122" x14ac:dyDescent="0.3">
      <c r="A78" t="s">
        <v>0</v>
      </c>
      <c r="B78">
        <v>187</v>
      </c>
      <c r="I78" s="15" t="s">
        <v>0</v>
      </c>
      <c r="J78" s="15">
        <v>187</v>
      </c>
      <c r="P78" s="15" t="s">
        <v>0</v>
      </c>
      <c r="Q78" s="15">
        <v>225</v>
      </c>
      <c r="Y78" s="15" t="s">
        <v>0</v>
      </c>
      <c r="Z78" s="15">
        <v>160</v>
      </c>
      <c r="AE78" s="15">
        <v>245</v>
      </c>
      <c r="AJ78" s="15" t="s">
        <v>0</v>
      </c>
      <c r="AS78" s="15" t="s">
        <v>0</v>
      </c>
      <c r="AT78" s="15">
        <v>240</v>
      </c>
      <c r="BH78" s="15" t="s">
        <v>0</v>
      </c>
      <c r="BW78" s="15">
        <v>177</v>
      </c>
    </row>
    <row r="79" spans="1:122" x14ac:dyDescent="0.3">
      <c r="A79" t="s">
        <v>0</v>
      </c>
      <c r="B79">
        <v>198</v>
      </c>
      <c r="I79" s="15" t="s">
        <v>0</v>
      </c>
      <c r="J79" s="15">
        <v>198</v>
      </c>
      <c r="P79" s="15" t="s">
        <v>0</v>
      </c>
      <c r="Q79" s="15">
        <v>152</v>
      </c>
      <c r="Y79" s="15" t="s">
        <v>54</v>
      </c>
      <c r="Z79" s="15">
        <v>147</v>
      </c>
      <c r="AE79" s="15">
        <v>27</v>
      </c>
      <c r="AJ79" s="15" t="s">
        <v>0</v>
      </c>
      <c r="AT79" s="15">
        <v>170</v>
      </c>
      <c r="BH79" s="15" t="s">
        <v>0</v>
      </c>
      <c r="BW79" s="15">
        <v>237</v>
      </c>
    </row>
    <row r="80" spans="1:122" x14ac:dyDescent="0.3">
      <c r="A80" t="s">
        <v>0</v>
      </c>
      <c r="B80">
        <v>197</v>
      </c>
      <c r="I80" s="15" t="s">
        <v>0</v>
      </c>
      <c r="J80" s="15">
        <v>197</v>
      </c>
      <c r="P80" s="15" t="s">
        <v>0</v>
      </c>
      <c r="Q80" s="15">
        <v>208</v>
      </c>
      <c r="Y80" s="15" t="s">
        <v>44</v>
      </c>
      <c r="Z80" s="15">
        <v>131</v>
      </c>
      <c r="AE80" s="15">
        <v>219</v>
      </c>
      <c r="AJ80" s="15" t="s">
        <v>0</v>
      </c>
      <c r="AT80" s="15">
        <v>195</v>
      </c>
      <c r="BH80" s="15" t="s">
        <v>0</v>
      </c>
      <c r="BW80" s="15">
        <v>173</v>
      </c>
    </row>
    <row r="81" spans="1:127" x14ac:dyDescent="0.3">
      <c r="A81" t="s">
        <v>0</v>
      </c>
      <c r="B81">
        <v>193</v>
      </c>
      <c r="I81" s="15" t="s">
        <v>0</v>
      </c>
      <c r="J81" s="15">
        <v>193</v>
      </c>
      <c r="P81" s="15" t="s">
        <v>0</v>
      </c>
      <c r="Q81" s="15">
        <v>207</v>
      </c>
      <c r="Y81" s="15" t="s">
        <v>0</v>
      </c>
      <c r="Z81" s="15">
        <v>220</v>
      </c>
      <c r="AE81" s="15">
        <v>266</v>
      </c>
      <c r="AT81" s="15">
        <v>70</v>
      </c>
      <c r="BH81" s="15" t="s">
        <v>0</v>
      </c>
      <c r="BV81" s="15" t="s">
        <v>52</v>
      </c>
      <c r="BW81" s="15">
        <v>246</v>
      </c>
    </row>
    <row r="82" spans="1:127" x14ac:dyDescent="0.3">
      <c r="A82" t="s">
        <v>0</v>
      </c>
      <c r="B82">
        <v>182</v>
      </c>
      <c r="I82" s="15" t="s">
        <v>0</v>
      </c>
      <c r="J82" s="15">
        <v>182</v>
      </c>
      <c r="Q82" s="15">
        <v>205</v>
      </c>
      <c r="Z82" s="15">
        <v>240</v>
      </c>
      <c r="AE82" s="15">
        <v>168</v>
      </c>
      <c r="AT82" s="15">
        <v>79</v>
      </c>
      <c r="BH82" s="15" t="s">
        <v>0</v>
      </c>
      <c r="BV82" s="15" t="s">
        <v>48</v>
      </c>
      <c r="BW82" s="15">
        <v>239</v>
      </c>
    </row>
    <row r="83" spans="1:127" x14ac:dyDescent="0.3">
      <c r="A83" t="s">
        <v>0</v>
      </c>
      <c r="B83">
        <v>196</v>
      </c>
      <c r="I83" s="15" t="s">
        <v>0</v>
      </c>
      <c r="J83" s="15">
        <v>196</v>
      </c>
      <c r="AE83" s="15">
        <v>258</v>
      </c>
      <c r="AT83" s="15">
        <v>40</v>
      </c>
      <c r="BB83" s="15" t="s">
        <v>0</v>
      </c>
      <c r="BH83" s="15" t="s">
        <v>0</v>
      </c>
      <c r="BW83" s="15">
        <v>127</v>
      </c>
    </row>
    <row r="84" spans="1:127" x14ac:dyDescent="0.3">
      <c r="A84" t="s">
        <v>53</v>
      </c>
      <c r="B84">
        <v>240</v>
      </c>
      <c r="J84" s="15">
        <v>240</v>
      </c>
      <c r="AE84" s="15">
        <v>235</v>
      </c>
      <c r="AT84" s="15">
        <v>85</v>
      </c>
      <c r="BB84" s="15" t="s">
        <v>0</v>
      </c>
      <c r="BH84" s="15" t="s">
        <v>0</v>
      </c>
      <c r="BW84" s="15">
        <v>246</v>
      </c>
    </row>
    <row r="85" spans="1:127" x14ac:dyDescent="0.3">
      <c r="A85" t="s">
        <v>44</v>
      </c>
      <c r="B85">
        <v>240</v>
      </c>
      <c r="J85" s="15">
        <v>240</v>
      </c>
      <c r="AE85" s="15">
        <v>183</v>
      </c>
      <c r="AT85" s="15">
        <v>85</v>
      </c>
      <c r="BH85" s="15" t="s">
        <v>0</v>
      </c>
      <c r="BW85" s="15">
        <v>246</v>
      </c>
    </row>
    <row r="86" spans="1:127" x14ac:dyDescent="0.3">
      <c r="A86" t="s">
        <v>0</v>
      </c>
      <c r="B86">
        <v>190</v>
      </c>
      <c r="J86" s="15">
        <v>190</v>
      </c>
      <c r="AE86" s="15">
        <v>229</v>
      </c>
      <c r="AT86" s="15">
        <v>68</v>
      </c>
      <c r="BH86" s="15" t="s">
        <v>0</v>
      </c>
      <c r="BW86" s="15">
        <v>43</v>
      </c>
    </row>
    <row r="87" spans="1:127" x14ac:dyDescent="0.3">
      <c r="A87" t="s">
        <v>0</v>
      </c>
      <c r="B87">
        <v>120</v>
      </c>
      <c r="J87" s="15">
        <v>120</v>
      </c>
      <c r="AE87" s="15">
        <v>39</v>
      </c>
      <c r="AS87" s="15" t="s">
        <v>0</v>
      </c>
      <c r="AT87" s="15">
        <v>200</v>
      </c>
      <c r="BH87" s="15" t="s">
        <v>0</v>
      </c>
      <c r="BW87" s="15">
        <v>186</v>
      </c>
    </row>
    <row r="88" spans="1:127" x14ac:dyDescent="0.3">
      <c r="A88" t="s">
        <v>0</v>
      </c>
      <c r="B88">
        <v>160</v>
      </c>
      <c r="J88" s="15">
        <v>160</v>
      </c>
      <c r="AE88" s="15">
        <v>248</v>
      </c>
      <c r="AS88" s="15" t="s">
        <v>55</v>
      </c>
      <c r="AT88" s="15">
        <v>26</v>
      </c>
      <c r="BH88" s="15" t="s">
        <v>0</v>
      </c>
      <c r="BW88" s="15">
        <v>246</v>
      </c>
    </row>
    <row r="89" spans="1:127" x14ac:dyDescent="0.3">
      <c r="A89" t="s">
        <v>0</v>
      </c>
      <c r="B89">
        <v>140</v>
      </c>
      <c r="J89" s="15">
        <v>140</v>
      </c>
      <c r="AE89" s="15">
        <v>215</v>
      </c>
      <c r="AS89" s="15" t="s">
        <v>48</v>
      </c>
      <c r="AT89" s="15">
        <v>26</v>
      </c>
      <c r="BA89" s="15" t="s">
        <v>0</v>
      </c>
      <c r="BH89" s="15" t="s">
        <v>0</v>
      </c>
      <c r="BI89" s="15" t="s">
        <v>0</v>
      </c>
      <c r="BV89" s="15" t="s">
        <v>53</v>
      </c>
      <c r="BW89" s="15">
        <v>88</v>
      </c>
    </row>
    <row r="90" spans="1:127" x14ac:dyDescent="0.3">
      <c r="A90" t="s">
        <v>0</v>
      </c>
      <c r="B90">
        <v>70</v>
      </c>
      <c r="J90" s="15">
        <v>70</v>
      </c>
      <c r="AD90" s="15" t="s">
        <v>57</v>
      </c>
      <c r="AE90" s="15">
        <v>50</v>
      </c>
      <c r="AS90" s="15" t="s">
        <v>0</v>
      </c>
      <c r="AT90" s="15">
        <v>94</v>
      </c>
      <c r="BI90" s="15" t="s">
        <v>0</v>
      </c>
      <c r="BV90" s="15" t="s">
        <v>48</v>
      </c>
      <c r="BW90" s="15">
        <v>42</v>
      </c>
    </row>
    <row r="91" spans="1:127" x14ac:dyDescent="0.3">
      <c r="A91" t="s">
        <v>0</v>
      </c>
      <c r="B91">
        <v>225</v>
      </c>
      <c r="J91" s="15">
        <v>225</v>
      </c>
      <c r="AD91" s="15" t="s">
        <v>44</v>
      </c>
      <c r="AE91" s="15">
        <v>40</v>
      </c>
      <c r="AS91" s="15" t="s">
        <v>0</v>
      </c>
      <c r="AT91" s="15">
        <v>31</v>
      </c>
      <c r="BI91" s="15" t="s">
        <v>0</v>
      </c>
      <c r="BW91" s="15">
        <v>10.5</v>
      </c>
      <c r="DW91" s="10"/>
    </row>
    <row r="92" spans="1:127" x14ac:dyDescent="0.3">
      <c r="A92" t="s">
        <v>54</v>
      </c>
      <c r="B92">
        <v>152</v>
      </c>
      <c r="J92" s="15">
        <v>152</v>
      </c>
      <c r="AE92" s="15">
        <v>165</v>
      </c>
      <c r="AS92" s="15" t="s">
        <v>0</v>
      </c>
      <c r="AT92" s="15">
        <v>261</v>
      </c>
      <c r="BI92" s="15" t="s">
        <v>0</v>
      </c>
      <c r="BW92" s="15">
        <v>70</v>
      </c>
    </row>
    <row r="93" spans="1:127" x14ac:dyDescent="0.3">
      <c r="A93" t="s">
        <v>44</v>
      </c>
      <c r="B93">
        <v>208</v>
      </c>
      <c r="J93" s="15">
        <v>208</v>
      </c>
      <c r="AE93" s="15">
        <v>90</v>
      </c>
      <c r="AS93" s="15" t="s">
        <v>56</v>
      </c>
      <c r="AT93" s="15">
        <v>257</v>
      </c>
      <c r="BI93" s="15" t="s">
        <v>0</v>
      </c>
      <c r="BW93" s="15">
        <v>5</v>
      </c>
    </row>
    <row r="94" spans="1:127" x14ac:dyDescent="0.3">
      <c r="A94" t="s">
        <v>0</v>
      </c>
      <c r="B94">
        <v>207</v>
      </c>
      <c r="J94" s="15">
        <v>207</v>
      </c>
      <c r="AE94" s="15">
        <v>87</v>
      </c>
      <c r="AS94" s="15" t="s">
        <v>48</v>
      </c>
      <c r="AT94" s="15">
        <v>107</v>
      </c>
      <c r="BI94" s="15" t="s">
        <v>0</v>
      </c>
      <c r="BW94" s="15">
        <v>9.5</v>
      </c>
    </row>
    <row r="95" spans="1:127" x14ac:dyDescent="0.3">
      <c r="A95" t="s">
        <v>0</v>
      </c>
      <c r="B95">
        <v>205</v>
      </c>
      <c r="J95" s="15">
        <v>205</v>
      </c>
      <c r="Q95" s="15" t="s">
        <v>0</v>
      </c>
      <c r="AE95" s="15">
        <v>210</v>
      </c>
      <c r="AT95" s="15">
        <v>110</v>
      </c>
      <c r="BI95" s="15" t="s">
        <v>0</v>
      </c>
      <c r="BW95" s="15">
        <v>52</v>
      </c>
    </row>
    <row r="96" spans="1:127" x14ac:dyDescent="0.3">
      <c r="A96" t="s">
        <v>0</v>
      </c>
      <c r="J96" s="15" t="s">
        <v>0</v>
      </c>
      <c r="Q96" s="15" t="s">
        <v>0</v>
      </c>
      <c r="AE96" s="15">
        <v>125</v>
      </c>
      <c r="AT96" s="15">
        <v>10</v>
      </c>
      <c r="BI96" s="15" t="s">
        <v>0</v>
      </c>
    </row>
    <row r="97" spans="1:75" x14ac:dyDescent="0.3">
      <c r="A97" t="s">
        <v>0</v>
      </c>
      <c r="Q97" s="15" t="s">
        <v>0</v>
      </c>
      <c r="AE97" s="15">
        <v>110</v>
      </c>
      <c r="AT97" s="15">
        <v>155</v>
      </c>
      <c r="BI97" s="15" t="s">
        <v>0</v>
      </c>
    </row>
    <row r="98" spans="1:75" x14ac:dyDescent="0.3">
      <c r="A98" t="s">
        <v>0</v>
      </c>
      <c r="Q98" s="15" t="s">
        <v>0</v>
      </c>
      <c r="AE98" s="15">
        <v>92.5</v>
      </c>
      <c r="AT98" s="15">
        <v>34</v>
      </c>
    </row>
    <row r="99" spans="1:75" x14ac:dyDescent="0.3">
      <c r="A99" t="s">
        <v>0</v>
      </c>
      <c r="Q99" s="15" t="s">
        <v>0</v>
      </c>
      <c r="AE99" s="15">
        <v>90</v>
      </c>
      <c r="AT99" s="15">
        <v>85</v>
      </c>
      <c r="BW99" s="15" t="s">
        <v>0</v>
      </c>
    </row>
    <row r="100" spans="1:75" x14ac:dyDescent="0.3">
      <c r="A100" t="s">
        <v>0</v>
      </c>
      <c r="J100" s="15" t="s">
        <v>0</v>
      </c>
      <c r="Q100" s="15" t="s">
        <v>0</v>
      </c>
      <c r="AE100" s="15">
        <v>160</v>
      </c>
      <c r="AT100" s="15">
        <v>167</v>
      </c>
    </row>
    <row r="101" spans="1:75" x14ac:dyDescent="0.3">
      <c r="A101" t="s">
        <v>0</v>
      </c>
      <c r="J101" s="15" t="s">
        <v>0</v>
      </c>
      <c r="Q101" s="15" t="s">
        <v>0</v>
      </c>
      <c r="AE101" s="15">
        <v>230</v>
      </c>
      <c r="AT101" s="15">
        <v>5</v>
      </c>
    </row>
    <row r="102" spans="1:75" x14ac:dyDescent="0.3">
      <c r="A102" t="s">
        <v>0</v>
      </c>
      <c r="J102" s="15" t="s">
        <v>0</v>
      </c>
      <c r="Q102" s="15" t="s">
        <v>0</v>
      </c>
      <c r="AE102" s="15">
        <v>125</v>
      </c>
      <c r="AT102" s="15">
        <v>66</v>
      </c>
    </row>
    <row r="103" spans="1:75" x14ac:dyDescent="0.3">
      <c r="A103" t="s">
        <v>0</v>
      </c>
      <c r="J103" s="15" t="s">
        <v>0</v>
      </c>
      <c r="Q103" s="15" t="s">
        <v>0</v>
      </c>
      <c r="AE103" s="15">
        <v>7.5</v>
      </c>
      <c r="AS103" s="15" t="s">
        <v>60</v>
      </c>
      <c r="AT103" s="15">
        <v>14</v>
      </c>
    </row>
    <row r="104" spans="1:75" x14ac:dyDescent="0.3">
      <c r="A104" t="s">
        <v>0</v>
      </c>
      <c r="J104" s="15" t="s">
        <v>0</v>
      </c>
      <c r="Q104" s="15" t="s">
        <v>0</v>
      </c>
      <c r="AE104" s="15">
        <v>83.5</v>
      </c>
      <c r="AS104" s="15" t="s">
        <v>48</v>
      </c>
      <c r="AT104" s="15">
        <v>73</v>
      </c>
    </row>
    <row r="105" spans="1:75" x14ac:dyDescent="0.3">
      <c r="A105" t="s">
        <v>0</v>
      </c>
      <c r="J105" s="15" t="s">
        <v>0</v>
      </c>
      <c r="Q105" s="15" t="s">
        <v>0</v>
      </c>
      <c r="AD105" s="15" t="s">
        <v>68</v>
      </c>
      <c r="AE105" s="15">
        <v>240</v>
      </c>
      <c r="AT105" s="15">
        <v>62</v>
      </c>
    </row>
    <row r="106" spans="1:75" x14ac:dyDescent="0.3">
      <c r="A106" t="s">
        <v>0</v>
      </c>
      <c r="AD106" s="15" t="s">
        <v>44</v>
      </c>
      <c r="AE106" s="15">
        <v>85</v>
      </c>
      <c r="AT106" s="15">
        <v>43</v>
      </c>
    </row>
    <row r="107" spans="1:75" x14ac:dyDescent="0.3">
      <c r="AE107" s="15">
        <v>210</v>
      </c>
      <c r="AT107" s="15">
        <v>27</v>
      </c>
    </row>
    <row r="108" spans="1:75" x14ac:dyDescent="0.3">
      <c r="AE108" s="15">
        <v>100</v>
      </c>
      <c r="AT108" s="15">
        <v>148</v>
      </c>
    </row>
    <row r="109" spans="1:75" x14ac:dyDescent="0.3">
      <c r="AD109" s="15" t="s">
        <v>0</v>
      </c>
      <c r="AE109" s="15">
        <v>240</v>
      </c>
      <c r="AT109" s="15">
        <v>70</v>
      </c>
    </row>
    <row r="110" spans="1:75" x14ac:dyDescent="0.3">
      <c r="AD110" s="15" t="s">
        <v>0</v>
      </c>
      <c r="AE110" s="15">
        <v>150</v>
      </c>
      <c r="AT110" s="15">
        <v>72</v>
      </c>
    </row>
    <row r="111" spans="1:75" x14ac:dyDescent="0.3">
      <c r="AD111" s="15" t="s">
        <v>0</v>
      </c>
      <c r="AE111" s="15">
        <v>150</v>
      </c>
      <c r="AT111" s="15">
        <v>27</v>
      </c>
    </row>
    <row r="112" spans="1:75" x14ac:dyDescent="0.3">
      <c r="AD112" s="15" t="s">
        <v>0</v>
      </c>
      <c r="AE112" s="15">
        <v>150</v>
      </c>
      <c r="AT112" s="15">
        <v>27</v>
      </c>
    </row>
    <row r="113" spans="10:46" x14ac:dyDescent="0.3">
      <c r="AD113" s="15" t="s">
        <v>0</v>
      </c>
      <c r="AE113" s="15">
        <v>240</v>
      </c>
    </row>
    <row r="114" spans="10:46" x14ac:dyDescent="0.3">
      <c r="AD114" s="15" t="s">
        <v>69</v>
      </c>
      <c r="AE114" s="15">
        <v>249</v>
      </c>
    </row>
    <row r="115" spans="10:46" x14ac:dyDescent="0.3">
      <c r="AD115" s="15" t="s">
        <v>44</v>
      </c>
      <c r="AE115" s="15">
        <v>249</v>
      </c>
    </row>
    <row r="116" spans="10:46" x14ac:dyDescent="0.3">
      <c r="AE116" s="15">
        <v>237</v>
      </c>
    </row>
    <row r="117" spans="10:46" x14ac:dyDescent="0.3">
      <c r="AE117" s="15">
        <v>240</v>
      </c>
    </row>
    <row r="118" spans="10:46" x14ac:dyDescent="0.3">
      <c r="AE118" s="15">
        <v>230</v>
      </c>
    </row>
    <row r="119" spans="10:46" x14ac:dyDescent="0.3">
      <c r="AE119" s="15">
        <v>230</v>
      </c>
    </row>
    <row r="120" spans="10:46" x14ac:dyDescent="0.3">
      <c r="J120" s="15" t="s">
        <v>0</v>
      </c>
      <c r="Q120" s="15" t="s">
        <v>0</v>
      </c>
      <c r="AE120" s="15">
        <v>220</v>
      </c>
    </row>
    <row r="121" spans="10:46" x14ac:dyDescent="0.3">
      <c r="J121" s="15" t="s">
        <v>0</v>
      </c>
      <c r="Q121" s="15" t="s">
        <v>0</v>
      </c>
      <c r="AE121" s="15">
        <v>220</v>
      </c>
    </row>
    <row r="122" spans="10:46" x14ac:dyDescent="0.3">
      <c r="AE122" s="15">
        <v>220</v>
      </c>
    </row>
    <row r="123" spans="10:46" x14ac:dyDescent="0.3">
      <c r="AE123" s="15">
        <v>140</v>
      </c>
      <c r="AT123" s="15" t="s">
        <v>0</v>
      </c>
    </row>
    <row r="124" spans="10:46" x14ac:dyDescent="0.3">
      <c r="AE124" s="15">
        <v>200</v>
      </c>
      <c r="AT124" s="15" t="s">
        <v>0</v>
      </c>
    </row>
    <row r="125" spans="10:46" x14ac:dyDescent="0.3">
      <c r="AE125" s="15">
        <v>200</v>
      </c>
      <c r="AT125" s="15" t="s">
        <v>0</v>
      </c>
    </row>
    <row r="126" spans="10:46" x14ac:dyDescent="0.3">
      <c r="AE126" s="15">
        <v>263</v>
      </c>
      <c r="AT126" s="15" t="s">
        <v>0</v>
      </c>
    </row>
    <row r="127" spans="10:46" x14ac:dyDescent="0.3">
      <c r="AD127" s="15" t="s">
        <v>70</v>
      </c>
      <c r="AE127" s="15">
        <v>230</v>
      </c>
      <c r="AT127" s="15" t="s">
        <v>0</v>
      </c>
    </row>
    <row r="128" spans="10:46" x14ac:dyDescent="0.3">
      <c r="AD128" s="15" t="s">
        <v>44</v>
      </c>
      <c r="AE128" s="15">
        <v>150</v>
      </c>
      <c r="AT128" s="15" t="s">
        <v>0</v>
      </c>
    </row>
    <row r="129" spans="30:54" x14ac:dyDescent="0.3">
      <c r="AE129" s="15">
        <v>180</v>
      </c>
      <c r="AT129" s="15" t="s">
        <v>0</v>
      </c>
    </row>
    <row r="130" spans="30:54" x14ac:dyDescent="0.3">
      <c r="AE130" s="15">
        <v>160</v>
      </c>
      <c r="AT130" s="15" t="s">
        <v>0</v>
      </c>
    </row>
    <row r="131" spans="30:54" x14ac:dyDescent="0.3">
      <c r="AE131" s="15">
        <v>170</v>
      </c>
      <c r="AT131" s="15" t="s">
        <v>0</v>
      </c>
    </row>
    <row r="132" spans="30:54" x14ac:dyDescent="0.3">
      <c r="AE132" s="15">
        <v>150</v>
      </c>
      <c r="AT132" s="15" t="s">
        <v>0</v>
      </c>
    </row>
    <row r="133" spans="30:54" x14ac:dyDescent="0.3">
      <c r="AE133" s="15">
        <v>194</v>
      </c>
    </row>
    <row r="134" spans="30:54" x14ac:dyDescent="0.3">
      <c r="AE134" s="15">
        <v>180</v>
      </c>
    </row>
    <row r="135" spans="30:54" x14ac:dyDescent="0.3">
      <c r="AE135" s="15">
        <v>190</v>
      </c>
    </row>
    <row r="136" spans="30:54" x14ac:dyDescent="0.3">
      <c r="AE136" s="15">
        <v>170</v>
      </c>
    </row>
    <row r="137" spans="30:54" x14ac:dyDescent="0.3">
      <c r="AE137" s="15">
        <v>210</v>
      </c>
    </row>
    <row r="138" spans="30:54" x14ac:dyDescent="0.3">
      <c r="AE138" s="15">
        <v>240</v>
      </c>
    </row>
    <row r="139" spans="30:54" x14ac:dyDescent="0.3">
      <c r="AE139" s="15">
        <v>165</v>
      </c>
      <c r="AW139" s="15" t="s">
        <v>0</v>
      </c>
    </row>
    <row r="140" spans="30:54" x14ac:dyDescent="0.3">
      <c r="AE140" s="15">
        <v>180</v>
      </c>
      <c r="AW140" s="15" t="s">
        <v>0</v>
      </c>
    </row>
    <row r="141" spans="30:54" x14ac:dyDescent="0.3">
      <c r="AE141" s="15">
        <v>160</v>
      </c>
      <c r="AW141" s="15" t="s">
        <v>0</v>
      </c>
    </row>
    <row r="142" spans="30:54" x14ac:dyDescent="0.3">
      <c r="AD142" s="15" t="s">
        <v>71</v>
      </c>
      <c r="AE142" s="15">
        <v>147</v>
      </c>
      <c r="AW142" s="15" t="s">
        <v>0</v>
      </c>
      <c r="BB142" s="15" t="s">
        <v>0</v>
      </c>
    </row>
    <row r="143" spans="30:54" x14ac:dyDescent="0.3">
      <c r="AD143" s="15" t="s">
        <v>44</v>
      </c>
      <c r="AE143" s="15">
        <v>131</v>
      </c>
      <c r="AW143" s="15" t="s">
        <v>0</v>
      </c>
      <c r="BB143" s="15" t="s">
        <v>0</v>
      </c>
    </row>
    <row r="144" spans="30:54" x14ac:dyDescent="0.3">
      <c r="AE144" s="15">
        <v>220</v>
      </c>
      <c r="AW144" s="15" t="s">
        <v>0</v>
      </c>
      <c r="BB144" s="15" t="s">
        <v>0</v>
      </c>
    </row>
    <row r="145" spans="31:54" x14ac:dyDescent="0.3">
      <c r="AE145" s="15">
        <v>240</v>
      </c>
      <c r="AW145" s="15" t="s">
        <v>0</v>
      </c>
      <c r="BB145" s="15" t="s">
        <v>0</v>
      </c>
    </row>
    <row r="146" spans="31:54" x14ac:dyDescent="0.3">
      <c r="AE146" s="15" t="s">
        <v>0</v>
      </c>
      <c r="AW146" s="15" t="s">
        <v>0</v>
      </c>
      <c r="BB146" s="15" t="s">
        <v>0</v>
      </c>
    </row>
    <row r="147" spans="31:54" x14ac:dyDescent="0.3">
      <c r="AW147" s="15" t="s">
        <v>0</v>
      </c>
      <c r="BB147" s="15" t="s">
        <v>0</v>
      </c>
    </row>
    <row r="151" spans="31:54" x14ac:dyDescent="0.3">
      <c r="BA151" s="15" t="s">
        <v>0</v>
      </c>
    </row>
    <row r="152" spans="31:54" x14ac:dyDescent="0.3">
      <c r="BA152" s="15" t="s">
        <v>0</v>
      </c>
    </row>
    <row r="153" spans="31:54" x14ac:dyDescent="0.3">
      <c r="BA153" s="15" t="s">
        <v>0</v>
      </c>
    </row>
    <row r="154" spans="31:54" x14ac:dyDescent="0.3">
      <c r="AV154" s="15" t="s">
        <v>0</v>
      </c>
      <c r="BA154" s="15" t="s">
        <v>0</v>
      </c>
    </row>
    <row r="155" spans="31:54" x14ac:dyDescent="0.3">
      <c r="AV155" s="15" t="s">
        <v>0</v>
      </c>
      <c r="BA155" s="15" t="s">
        <v>0</v>
      </c>
    </row>
    <row r="156" spans="31:54" x14ac:dyDescent="0.3">
      <c r="AV156" s="15" t="s">
        <v>0</v>
      </c>
      <c r="BA156" s="15" t="s">
        <v>0</v>
      </c>
    </row>
    <row r="157" spans="31:54" x14ac:dyDescent="0.3">
      <c r="AV157" s="15" t="s">
        <v>0</v>
      </c>
      <c r="BA157" s="15" t="s">
        <v>0</v>
      </c>
    </row>
    <row r="158" spans="31:54" x14ac:dyDescent="0.3">
      <c r="AV158" s="15" t="s">
        <v>0</v>
      </c>
      <c r="BA158" s="15" t="s">
        <v>0</v>
      </c>
    </row>
    <row r="159" spans="31:54" x14ac:dyDescent="0.3">
      <c r="AV159" s="15" t="s">
        <v>0</v>
      </c>
      <c r="BA159" s="15" t="s">
        <v>0</v>
      </c>
    </row>
    <row r="160" spans="31:54" x14ac:dyDescent="0.3">
      <c r="AV160" s="15" t="s">
        <v>0</v>
      </c>
    </row>
    <row r="161" spans="48:48" x14ac:dyDescent="0.3">
      <c r="AV161" s="15" t="s">
        <v>0</v>
      </c>
    </row>
    <row r="224" spans="25:25" x14ac:dyDescent="0.3">
      <c r="Y224" s="15" t="s">
        <v>0</v>
      </c>
    </row>
    <row r="225" spans="25:25" x14ac:dyDescent="0.3">
      <c r="Y225" s="15" t="s">
        <v>0</v>
      </c>
    </row>
    <row r="226" spans="25:25" x14ac:dyDescent="0.3">
      <c r="Y226" s="15" t="s">
        <v>0</v>
      </c>
    </row>
    <row r="227" spans="25:25" x14ac:dyDescent="0.3">
      <c r="Y227" s="15" t="s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2E45B-CB43-4F1B-92AF-69645759C43D}">
  <dimension ref="A1:AU159"/>
  <sheetViews>
    <sheetView tabSelected="1" topLeftCell="Q1" zoomScale="85" zoomScaleNormal="85" workbookViewId="0">
      <selection activeCell="AK2" sqref="AK2"/>
    </sheetView>
  </sheetViews>
  <sheetFormatPr defaultRowHeight="14.4" x14ac:dyDescent="0.3"/>
  <cols>
    <col min="1" max="1" width="25" customWidth="1"/>
    <col min="2" max="2" width="16.44140625" customWidth="1"/>
    <col min="3" max="3" width="22.33203125" customWidth="1"/>
    <col min="4" max="4" width="17.6640625" customWidth="1"/>
    <col min="5" max="5" width="25" customWidth="1"/>
    <col min="6" max="6" width="12" customWidth="1"/>
    <col min="7" max="7" width="26.6640625" style="15" customWidth="1"/>
    <col min="9" max="9" width="20.21875" style="15" customWidth="1"/>
    <col min="11" max="11" width="12" customWidth="1"/>
    <col min="15" max="15" width="14.21875" customWidth="1"/>
    <col min="16" max="16" width="13.77734375" customWidth="1"/>
    <col min="17" max="17" width="17.33203125" customWidth="1"/>
    <col min="19" max="19" width="19.5546875" customWidth="1"/>
    <col min="20" max="20" width="17" customWidth="1"/>
    <col min="21" max="21" width="19.77734375" customWidth="1"/>
    <col min="26" max="26" width="24.88671875" customWidth="1"/>
    <col min="27" max="27" width="14.5546875" customWidth="1"/>
    <col min="28" max="28" width="23.88671875" customWidth="1"/>
    <col min="29" max="29" width="14.88671875" customWidth="1"/>
    <col min="30" max="30" width="21.5546875" customWidth="1"/>
    <col min="31" max="31" width="16.44140625" customWidth="1"/>
    <col min="32" max="32" width="14.33203125" customWidth="1"/>
    <col min="34" max="34" width="23.44140625" customWidth="1"/>
    <col min="35" max="35" width="14.109375" customWidth="1"/>
    <col min="36" max="36" width="11.5546875" customWidth="1"/>
    <col min="37" max="37" width="15.5546875" customWidth="1"/>
    <col min="38" max="38" width="11.77734375" customWidth="1"/>
    <col min="39" max="39" width="13.6640625" customWidth="1"/>
    <col min="40" max="40" width="13.21875" customWidth="1"/>
    <col min="42" max="42" width="11.5546875" customWidth="1"/>
    <col min="43" max="43" width="11" customWidth="1"/>
    <col min="44" max="44" width="27.109375" customWidth="1"/>
    <col min="45" max="45" width="12.21875" customWidth="1"/>
    <col min="46" max="46" width="16.21875" customWidth="1"/>
    <col min="47" max="47" width="12.21875" customWidth="1"/>
  </cols>
  <sheetData>
    <row r="1" spans="1:47" s="8" customFormat="1" ht="18" x14ac:dyDescent="0.35">
      <c r="B1" s="63" t="s">
        <v>20</v>
      </c>
      <c r="D1" s="65" t="s">
        <v>58</v>
      </c>
      <c r="F1" s="66" t="s">
        <v>40</v>
      </c>
      <c r="G1" s="18"/>
      <c r="H1" s="67" t="s">
        <v>39</v>
      </c>
      <c r="I1" s="18"/>
      <c r="J1" s="68" t="s">
        <v>10</v>
      </c>
      <c r="L1" s="69" t="s">
        <v>19</v>
      </c>
      <c r="N1" s="70" t="s">
        <v>18</v>
      </c>
      <c r="P1" s="71" t="s">
        <v>13</v>
      </c>
      <c r="R1" s="72" t="s">
        <v>15</v>
      </c>
      <c r="T1" s="73" t="s">
        <v>38</v>
      </c>
      <c r="V1" s="74" t="s">
        <v>2</v>
      </c>
      <c r="AA1" s="8" t="s">
        <v>21</v>
      </c>
      <c r="AC1" s="75" t="s">
        <v>74</v>
      </c>
      <c r="AE1" s="66" t="s">
        <v>37</v>
      </c>
      <c r="AG1" s="67" t="s">
        <v>8</v>
      </c>
      <c r="AI1" s="68" t="s">
        <v>24</v>
      </c>
      <c r="AK1" s="69" t="s">
        <v>6</v>
      </c>
      <c r="AM1" s="70" t="s">
        <v>36</v>
      </c>
      <c r="AO1" s="71" t="s">
        <v>35</v>
      </c>
      <c r="AQ1" s="72" t="s">
        <v>16</v>
      </c>
      <c r="AS1" s="73" t="s">
        <v>34</v>
      </c>
      <c r="AU1" s="74" t="s">
        <v>4</v>
      </c>
    </row>
    <row r="2" spans="1:47" s="8" customFormat="1" x14ac:dyDescent="0.3">
      <c r="A2" s="8" t="s">
        <v>42</v>
      </c>
      <c r="B2" s="8" t="s">
        <v>61</v>
      </c>
      <c r="C2" s="8" t="s">
        <v>42</v>
      </c>
      <c r="D2" s="8" t="s">
        <v>61</v>
      </c>
      <c r="E2" s="8" t="s">
        <v>42</v>
      </c>
      <c r="F2" s="8" t="s">
        <v>61</v>
      </c>
      <c r="G2" s="13" t="s">
        <v>42</v>
      </c>
      <c r="H2" s="8" t="s">
        <v>61</v>
      </c>
      <c r="I2" s="13" t="s">
        <v>42</v>
      </c>
      <c r="J2" s="8" t="s">
        <v>61</v>
      </c>
      <c r="K2" s="13" t="s">
        <v>42</v>
      </c>
      <c r="L2" s="8" t="s">
        <v>61</v>
      </c>
      <c r="M2" s="13" t="s">
        <v>42</v>
      </c>
      <c r="N2" s="8" t="s">
        <v>61</v>
      </c>
      <c r="O2" s="13" t="s">
        <v>42</v>
      </c>
      <c r="P2" s="8" t="s">
        <v>61</v>
      </c>
      <c r="Q2" s="13" t="s">
        <v>42</v>
      </c>
      <c r="R2" s="8" t="s">
        <v>61</v>
      </c>
      <c r="S2" s="13" t="s">
        <v>42</v>
      </c>
      <c r="T2" s="8" t="s">
        <v>61</v>
      </c>
      <c r="U2" s="13" t="s">
        <v>42</v>
      </c>
      <c r="V2" s="8" t="s">
        <v>61</v>
      </c>
      <c r="Z2" s="8" t="s">
        <v>42</v>
      </c>
      <c r="AA2" s="8" t="s">
        <v>61</v>
      </c>
      <c r="AB2" s="13" t="s">
        <v>42</v>
      </c>
      <c r="AC2" s="8" t="s">
        <v>61</v>
      </c>
      <c r="AD2" s="13" t="s">
        <v>42</v>
      </c>
      <c r="AE2" s="8" t="s">
        <v>61</v>
      </c>
      <c r="AF2" s="13" t="s">
        <v>42</v>
      </c>
      <c r="AG2" s="8" t="s">
        <v>61</v>
      </c>
      <c r="AH2" s="13" t="s">
        <v>42</v>
      </c>
      <c r="AI2" s="8" t="s">
        <v>61</v>
      </c>
      <c r="AJ2" s="13" t="s">
        <v>42</v>
      </c>
      <c r="AK2" s="8" t="s">
        <v>61</v>
      </c>
      <c r="AL2" s="13" t="s">
        <v>42</v>
      </c>
      <c r="AM2" s="8" t="s">
        <v>61</v>
      </c>
      <c r="AN2" s="13" t="s">
        <v>42</v>
      </c>
      <c r="AO2" s="8" t="s">
        <v>61</v>
      </c>
      <c r="AP2" s="13" t="s">
        <v>42</v>
      </c>
      <c r="AQ2" s="8" t="s">
        <v>61</v>
      </c>
      <c r="AR2" s="13" t="s">
        <v>42</v>
      </c>
      <c r="AS2" s="8" t="s">
        <v>61</v>
      </c>
      <c r="AT2" s="13" t="s">
        <v>42</v>
      </c>
      <c r="AU2" s="8" t="s">
        <v>61</v>
      </c>
    </row>
    <row r="3" spans="1:47" x14ac:dyDescent="0.3">
      <c r="A3" t="s">
        <v>43</v>
      </c>
      <c r="B3">
        <v>26</v>
      </c>
      <c r="C3" s="15" t="s">
        <v>43</v>
      </c>
      <c r="D3">
        <v>0</v>
      </c>
      <c r="E3" s="15" t="s">
        <v>43</v>
      </c>
      <c r="F3">
        <v>120</v>
      </c>
      <c r="G3" s="15" t="s">
        <v>43</v>
      </c>
      <c r="H3">
        <v>172</v>
      </c>
      <c r="I3" s="15" t="s">
        <v>43</v>
      </c>
      <c r="J3">
        <v>72</v>
      </c>
      <c r="K3" s="15" t="s">
        <v>43</v>
      </c>
      <c r="L3">
        <v>98</v>
      </c>
      <c r="M3" s="15" t="s">
        <v>43</v>
      </c>
      <c r="O3" s="15" t="s">
        <v>63</v>
      </c>
      <c r="Q3" s="15" t="s">
        <v>63</v>
      </c>
      <c r="S3" s="15" t="s">
        <v>63</v>
      </c>
      <c r="T3">
        <v>242</v>
      </c>
      <c r="U3" s="15" t="s">
        <v>63</v>
      </c>
      <c r="V3">
        <v>78</v>
      </c>
      <c r="Z3" s="12" t="s">
        <v>43</v>
      </c>
      <c r="AA3">
        <v>0</v>
      </c>
      <c r="AB3" s="15" t="s">
        <v>43</v>
      </c>
      <c r="AC3">
        <v>10</v>
      </c>
      <c r="AD3" s="20" t="s">
        <v>43</v>
      </c>
      <c r="AE3">
        <v>241</v>
      </c>
      <c r="AF3" s="20" t="s">
        <v>43</v>
      </c>
      <c r="AG3">
        <v>110</v>
      </c>
      <c r="AH3" s="20" t="s">
        <v>43</v>
      </c>
      <c r="AI3">
        <v>17</v>
      </c>
      <c r="AJ3" s="20" t="s">
        <v>43</v>
      </c>
      <c r="AK3">
        <v>8</v>
      </c>
      <c r="AL3" s="20" t="s">
        <v>43</v>
      </c>
      <c r="AM3">
        <v>75</v>
      </c>
      <c r="AN3" s="20" t="s">
        <v>43</v>
      </c>
      <c r="AO3">
        <v>35</v>
      </c>
      <c r="AP3" s="20" t="s">
        <v>43</v>
      </c>
      <c r="AQ3">
        <v>15</v>
      </c>
      <c r="AR3" s="20" t="s">
        <v>43</v>
      </c>
      <c r="AS3">
        <v>124</v>
      </c>
      <c r="AT3" s="20" t="s">
        <v>43</v>
      </c>
      <c r="AU3">
        <v>167</v>
      </c>
    </row>
    <row r="4" spans="1:47" x14ac:dyDescent="0.3">
      <c r="A4" t="s">
        <v>44</v>
      </c>
      <c r="B4">
        <v>38</v>
      </c>
      <c r="C4" s="15" t="s">
        <v>59</v>
      </c>
      <c r="D4">
        <v>5</v>
      </c>
      <c r="E4" s="15" t="s">
        <v>62</v>
      </c>
      <c r="F4">
        <v>137</v>
      </c>
      <c r="G4" s="15" t="s">
        <v>11</v>
      </c>
      <c r="H4">
        <v>223</v>
      </c>
      <c r="I4" s="15" t="s">
        <v>10</v>
      </c>
      <c r="J4">
        <v>165</v>
      </c>
      <c r="K4" s="15" t="s">
        <v>19</v>
      </c>
      <c r="L4">
        <v>0</v>
      </c>
      <c r="M4" s="15" t="s">
        <v>18</v>
      </c>
      <c r="N4">
        <v>35</v>
      </c>
      <c r="O4" s="15" t="s">
        <v>66</v>
      </c>
      <c r="P4">
        <v>232</v>
      </c>
      <c r="Q4" s="15" t="s">
        <v>67</v>
      </c>
      <c r="R4">
        <v>8</v>
      </c>
      <c r="S4" s="15" t="s">
        <v>1</v>
      </c>
      <c r="T4">
        <v>257</v>
      </c>
      <c r="U4" s="15" t="s">
        <v>2</v>
      </c>
      <c r="V4">
        <v>139</v>
      </c>
      <c r="Z4" t="s">
        <v>48</v>
      </c>
      <c r="AA4">
        <v>17</v>
      </c>
      <c r="AB4" s="15" t="s">
        <v>73</v>
      </c>
      <c r="AC4">
        <v>43</v>
      </c>
      <c r="AD4" s="20" t="s">
        <v>75</v>
      </c>
      <c r="AE4">
        <v>158</v>
      </c>
      <c r="AF4" s="20" t="s">
        <v>8</v>
      </c>
      <c r="AG4">
        <v>102</v>
      </c>
      <c r="AH4" s="20" t="s">
        <v>24</v>
      </c>
      <c r="AI4">
        <v>37</v>
      </c>
      <c r="AJ4" s="20" t="s">
        <v>6</v>
      </c>
      <c r="AK4">
        <v>0</v>
      </c>
      <c r="AL4" s="20" t="s">
        <v>25</v>
      </c>
      <c r="AM4">
        <v>38</v>
      </c>
      <c r="AN4" s="20" t="s">
        <v>76</v>
      </c>
      <c r="AO4">
        <v>12</v>
      </c>
      <c r="AP4" s="20" t="s">
        <v>77</v>
      </c>
      <c r="AQ4">
        <v>29</v>
      </c>
      <c r="AR4" s="20" t="s">
        <v>78</v>
      </c>
      <c r="AS4">
        <v>87</v>
      </c>
      <c r="AT4" s="20" t="s">
        <v>80</v>
      </c>
      <c r="AU4">
        <v>71</v>
      </c>
    </row>
    <row r="5" spans="1:47" x14ac:dyDescent="0.3">
      <c r="A5" t="s">
        <v>0</v>
      </c>
      <c r="B5">
        <v>33</v>
      </c>
      <c r="C5" s="15"/>
      <c r="D5">
        <v>37</v>
      </c>
      <c r="E5" s="15" t="s">
        <v>0</v>
      </c>
      <c r="F5">
        <v>148</v>
      </c>
      <c r="G5" s="15" t="s">
        <v>45</v>
      </c>
      <c r="H5">
        <v>70</v>
      </c>
      <c r="I5" s="15" t="s">
        <v>0</v>
      </c>
      <c r="J5">
        <v>75</v>
      </c>
      <c r="K5" s="15" t="s">
        <v>0</v>
      </c>
      <c r="L5">
        <v>10</v>
      </c>
      <c r="M5" s="15"/>
      <c r="N5">
        <v>0</v>
      </c>
      <c r="O5" s="15"/>
      <c r="P5">
        <v>22</v>
      </c>
      <c r="Q5" s="15"/>
      <c r="R5">
        <v>12</v>
      </c>
      <c r="S5" s="15"/>
      <c r="T5">
        <v>167</v>
      </c>
      <c r="U5" s="15"/>
      <c r="V5">
        <v>140</v>
      </c>
      <c r="Z5" t="s">
        <v>0</v>
      </c>
      <c r="AA5">
        <v>10</v>
      </c>
      <c r="AB5" s="15"/>
      <c r="AC5">
        <v>0</v>
      </c>
      <c r="AD5" s="15"/>
      <c r="AE5">
        <v>94</v>
      </c>
      <c r="AF5" s="15"/>
      <c r="AG5">
        <v>150</v>
      </c>
      <c r="AH5" s="20" t="s">
        <v>0</v>
      </c>
      <c r="AI5">
        <v>22</v>
      </c>
      <c r="AJ5" s="20" t="s">
        <v>0</v>
      </c>
      <c r="AK5">
        <v>104</v>
      </c>
      <c r="AL5" s="20" t="s">
        <v>45</v>
      </c>
      <c r="AM5">
        <v>26</v>
      </c>
      <c r="AN5" s="20" t="s">
        <v>45</v>
      </c>
      <c r="AO5">
        <v>11</v>
      </c>
      <c r="AP5" s="15"/>
      <c r="AQ5">
        <v>58</v>
      </c>
      <c r="AR5" s="15"/>
      <c r="AS5">
        <v>85</v>
      </c>
      <c r="AT5" s="15"/>
      <c r="AU5">
        <v>259</v>
      </c>
    </row>
    <row r="6" spans="1:47" x14ac:dyDescent="0.3">
      <c r="A6" t="s">
        <v>0</v>
      </c>
      <c r="B6">
        <v>83</v>
      </c>
      <c r="C6" s="15"/>
      <c r="D6">
        <v>89</v>
      </c>
      <c r="E6" s="15" t="s">
        <v>0</v>
      </c>
      <c r="F6">
        <v>124</v>
      </c>
      <c r="G6" s="15" t="s">
        <v>11</v>
      </c>
      <c r="H6">
        <v>52</v>
      </c>
      <c r="I6" s="15" t="s">
        <v>0</v>
      </c>
      <c r="J6">
        <v>183</v>
      </c>
      <c r="K6" s="15" t="s">
        <v>0</v>
      </c>
      <c r="L6">
        <v>28</v>
      </c>
      <c r="M6" s="15"/>
      <c r="N6">
        <v>27</v>
      </c>
      <c r="O6" s="15"/>
      <c r="P6">
        <v>38</v>
      </c>
      <c r="Q6" s="15"/>
      <c r="R6">
        <v>51</v>
      </c>
      <c r="S6" s="15"/>
      <c r="T6">
        <v>228</v>
      </c>
      <c r="U6" s="15"/>
      <c r="V6">
        <v>106</v>
      </c>
      <c r="Z6" t="s">
        <v>0</v>
      </c>
      <c r="AA6">
        <v>30</v>
      </c>
      <c r="AB6" s="15" t="s">
        <v>0</v>
      </c>
      <c r="AC6">
        <v>41</v>
      </c>
      <c r="AD6" s="15" t="s">
        <v>0</v>
      </c>
      <c r="AE6">
        <v>19</v>
      </c>
      <c r="AF6" s="15" t="s">
        <v>0</v>
      </c>
      <c r="AG6">
        <v>160</v>
      </c>
      <c r="AH6" s="20" t="s">
        <v>45</v>
      </c>
      <c r="AI6">
        <v>24</v>
      </c>
      <c r="AJ6" s="20" t="s">
        <v>0</v>
      </c>
      <c r="AK6">
        <v>8</v>
      </c>
      <c r="AL6" s="20" t="s">
        <v>25</v>
      </c>
      <c r="AM6">
        <v>104</v>
      </c>
      <c r="AN6" s="20" t="s">
        <v>76</v>
      </c>
      <c r="AO6">
        <v>35</v>
      </c>
      <c r="AP6" s="15"/>
      <c r="AQ6">
        <v>60</v>
      </c>
      <c r="AR6" s="15"/>
      <c r="AS6">
        <v>40</v>
      </c>
      <c r="AT6" s="15"/>
      <c r="AU6">
        <v>180</v>
      </c>
    </row>
    <row r="7" spans="1:47" x14ac:dyDescent="0.3">
      <c r="A7" t="s">
        <v>0</v>
      </c>
      <c r="B7">
        <v>0</v>
      </c>
      <c r="C7" s="15"/>
      <c r="D7">
        <v>5</v>
      </c>
      <c r="E7" s="15" t="s">
        <v>0</v>
      </c>
      <c r="F7">
        <v>188</v>
      </c>
      <c r="G7" s="15" t="s">
        <v>46</v>
      </c>
      <c r="H7">
        <v>161</v>
      </c>
      <c r="I7" s="15" t="s">
        <v>45</v>
      </c>
      <c r="J7">
        <v>179</v>
      </c>
      <c r="K7" s="15" t="s">
        <v>0</v>
      </c>
      <c r="L7">
        <v>143</v>
      </c>
      <c r="M7" s="15"/>
      <c r="N7">
        <v>58</v>
      </c>
      <c r="O7" s="15"/>
      <c r="P7">
        <v>236</v>
      </c>
      <c r="Q7" s="15"/>
      <c r="R7">
        <v>30</v>
      </c>
      <c r="S7" s="15"/>
      <c r="T7">
        <v>220</v>
      </c>
      <c r="U7" s="15"/>
      <c r="V7">
        <v>129</v>
      </c>
      <c r="Z7" t="s">
        <v>0</v>
      </c>
      <c r="AA7">
        <v>5</v>
      </c>
      <c r="AB7" s="15" t="s">
        <v>0</v>
      </c>
      <c r="AC7">
        <v>72</v>
      </c>
      <c r="AD7" s="15" t="s">
        <v>0</v>
      </c>
      <c r="AE7">
        <v>231</v>
      </c>
      <c r="AF7" s="15" t="s">
        <v>45</v>
      </c>
      <c r="AG7">
        <v>100</v>
      </c>
      <c r="AH7" s="20" t="s">
        <v>24</v>
      </c>
      <c r="AI7">
        <v>34</v>
      </c>
      <c r="AJ7" s="20" t="s">
        <v>0</v>
      </c>
      <c r="AK7">
        <v>3</v>
      </c>
      <c r="AL7" s="15"/>
      <c r="AM7">
        <v>98</v>
      </c>
      <c r="AN7" s="15"/>
      <c r="AO7">
        <v>18</v>
      </c>
      <c r="AP7" s="15" t="s">
        <v>45</v>
      </c>
      <c r="AQ7">
        <v>10</v>
      </c>
      <c r="AR7" s="15"/>
      <c r="AS7">
        <v>19</v>
      </c>
      <c r="AT7" s="15"/>
      <c r="AU7">
        <v>205</v>
      </c>
    </row>
    <row r="8" spans="1:47" x14ac:dyDescent="0.3">
      <c r="A8" t="s">
        <v>0</v>
      </c>
      <c r="B8">
        <v>0</v>
      </c>
      <c r="C8" s="15" t="s">
        <v>45</v>
      </c>
      <c r="D8">
        <v>6</v>
      </c>
      <c r="E8" s="15" t="s">
        <v>0</v>
      </c>
      <c r="F8">
        <v>97</v>
      </c>
      <c r="G8" s="15" t="s">
        <v>11</v>
      </c>
      <c r="H8">
        <v>28</v>
      </c>
      <c r="I8" s="15" t="s">
        <v>10</v>
      </c>
      <c r="K8" s="15" t="s">
        <v>45</v>
      </c>
      <c r="L8">
        <v>150</v>
      </c>
      <c r="M8" s="15"/>
      <c r="N8">
        <v>90</v>
      </c>
      <c r="O8" s="15"/>
      <c r="P8">
        <v>221</v>
      </c>
      <c r="Q8" s="15"/>
      <c r="R8">
        <v>30</v>
      </c>
      <c r="S8" s="15" t="s">
        <v>64</v>
      </c>
      <c r="T8">
        <v>150</v>
      </c>
      <c r="U8" s="15"/>
      <c r="V8">
        <v>167</v>
      </c>
      <c r="Z8" t="s">
        <v>0</v>
      </c>
      <c r="AA8">
        <v>5</v>
      </c>
      <c r="AB8" s="15" t="s">
        <v>0</v>
      </c>
      <c r="AC8">
        <v>33</v>
      </c>
      <c r="AD8" s="15" t="s">
        <v>45</v>
      </c>
      <c r="AE8">
        <v>213</v>
      </c>
      <c r="AF8" s="15" t="s">
        <v>8</v>
      </c>
      <c r="AG8">
        <v>185</v>
      </c>
      <c r="AH8" s="15" t="s">
        <v>0</v>
      </c>
      <c r="AI8">
        <v>77</v>
      </c>
      <c r="AJ8" s="20" t="s">
        <v>43</v>
      </c>
      <c r="AK8">
        <v>115</v>
      </c>
      <c r="AM8">
        <v>71</v>
      </c>
      <c r="AN8" s="15"/>
      <c r="AO8">
        <v>31</v>
      </c>
      <c r="AP8" s="15" t="s">
        <v>77</v>
      </c>
      <c r="AQ8">
        <v>119</v>
      </c>
      <c r="AR8" s="15"/>
      <c r="AS8">
        <v>52</v>
      </c>
      <c r="AT8" s="15"/>
      <c r="AU8">
        <v>234</v>
      </c>
    </row>
    <row r="9" spans="1:47" x14ac:dyDescent="0.3">
      <c r="A9" t="s">
        <v>0</v>
      </c>
      <c r="B9">
        <v>0</v>
      </c>
      <c r="C9" s="15" t="s">
        <v>59</v>
      </c>
      <c r="D9">
        <v>18</v>
      </c>
      <c r="E9" s="15" t="s">
        <v>0</v>
      </c>
      <c r="F9">
        <v>127</v>
      </c>
      <c r="H9">
        <v>245</v>
      </c>
      <c r="K9" s="15" t="s">
        <v>19</v>
      </c>
      <c r="M9" s="15"/>
      <c r="N9">
        <v>44</v>
      </c>
      <c r="O9" s="15" t="s">
        <v>64</v>
      </c>
      <c r="P9">
        <v>175</v>
      </c>
      <c r="Q9" s="15"/>
      <c r="R9">
        <v>17</v>
      </c>
      <c r="S9" s="15" t="s">
        <v>72</v>
      </c>
      <c r="T9">
        <v>196</v>
      </c>
      <c r="U9" s="15"/>
      <c r="V9">
        <v>27</v>
      </c>
      <c r="AA9">
        <v>67</v>
      </c>
      <c r="AB9" s="15" t="s">
        <v>0</v>
      </c>
      <c r="AC9">
        <v>95</v>
      </c>
      <c r="AD9" s="15" t="s">
        <v>75</v>
      </c>
      <c r="AE9">
        <v>250</v>
      </c>
      <c r="AF9" s="15"/>
      <c r="AG9">
        <v>116</v>
      </c>
      <c r="AH9" s="15" t="s">
        <v>0</v>
      </c>
      <c r="AI9">
        <v>31</v>
      </c>
      <c r="AJ9" s="20" t="s">
        <v>6</v>
      </c>
      <c r="AK9">
        <v>54</v>
      </c>
      <c r="AM9">
        <v>84</v>
      </c>
      <c r="AN9" s="15"/>
      <c r="AO9">
        <v>90</v>
      </c>
      <c r="AP9" s="15"/>
      <c r="AQ9">
        <v>225</v>
      </c>
      <c r="AR9" s="15"/>
      <c r="AS9">
        <v>223</v>
      </c>
      <c r="AT9" s="15"/>
      <c r="AU9">
        <v>224</v>
      </c>
    </row>
    <row r="10" spans="1:47" x14ac:dyDescent="0.3">
      <c r="A10" t="s">
        <v>0</v>
      </c>
      <c r="B10">
        <v>18</v>
      </c>
      <c r="C10" s="15"/>
      <c r="D10">
        <v>22</v>
      </c>
      <c r="E10" s="15" t="s">
        <v>45</v>
      </c>
      <c r="F10">
        <v>174</v>
      </c>
      <c r="H10">
        <v>220</v>
      </c>
      <c r="M10" s="15"/>
      <c r="N10">
        <v>41</v>
      </c>
      <c r="O10" s="15" t="s">
        <v>66</v>
      </c>
      <c r="P10">
        <v>226</v>
      </c>
      <c r="Q10" s="15"/>
      <c r="R10">
        <v>15</v>
      </c>
      <c r="S10" s="15"/>
      <c r="T10">
        <v>157</v>
      </c>
      <c r="U10" s="15"/>
      <c r="V10">
        <v>182</v>
      </c>
      <c r="AA10">
        <v>70</v>
      </c>
      <c r="AB10" s="15" t="s">
        <v>0</v>
      </c>
      <c r="AC10">
        <v>56</v>
      </c>
      <c r="AD10" s="15"/>
      <c r="AE10">
        <v>253</v>
      </c>
      <c r="AF10" s="15"/>
      <c r="AG10">
        <v>132</v>
      </c>
      <c r="AH10" s="15" t="s">
        <v>0</v>
      </c>
      <c r="AI10">
        <v>1</v>
      </c>
      <c r="AJ10" s="20" t="s">
        <v>0</v>
      </c>
      <c r="AK10">
        <v>73</v>
      </c>
      <c r="AM10" t="s">
        <v>0</v>
      </c>
      <c r="AN10" s="15"/>
      <c r="AO10">
        <v>135</v>
      </c>
      <c r="AP10" s="15"/>
      <c r="AQ10">
        <v>149</v>
      </c>
      <c r="AR10" s="15"/>
      <c r="AS10">
        <v>220</v>
      </c>
      <c r="AT10" s="15"/>
      <c r="AU10">
        <v>100</v>
      </c>
    </row>
    <row r="11" spans="1:47" x14ac:dyDescent="0.3">
      <c r="A11" t="s">
        <v>0</v>
      </c>
      <c r="B11">
        <v>0</v>
      </c>
      <c r="C11" s="15"/>
      <c r="D11">
        <v>19</v>
      </c>
      <c r="E11" s="15" t="s">
        <v>62</v>
      </c>
      <c r="F11">
        <v>164</v>
      </c>
      <c r="H11">
        <v>230</v>
      </c>
      <c r="M11" s="15" t="s">
        <v>45</v>
      </c>
      <c r="N11">
        <v>30</v>
      </c>
      <c r="P11">
        <v>266</v>
      </c>
      <c r="Q11" s="15" t="s">
        <v>64</v>
      </c>
      <c r="R11">
        <v>37</v>
      </c>
      <c r="S11" s="15"/>
      <c r="T11">
        <v>243</v>
      </c>
      <c r="U11" s="15"/>
      <c r="V11">
        <v>91</v>
      </c>
      <c r="Z11" t="s">
        <v>45</v>
      </c>
      <c r="AA11">
        <v>90</v>
      </c>
      <c r="AB11" s="15" t="s">
        <v>45</v>
      </c>
      <c r="AC11">
        <v>66</v>
      </c>
      <c r="AD11" s="15"/>
      <c r="AE11">
        <v>251</v>
      </c>
      <c r="AF11" s="15" t="s">
        <v>0</v>
      </c>
      <c r="AG11">
        <v>133</v>
      </c>
      <c r="AH11" s="15" t="s">
        <v>0</v>
      </c>
      <c r="AI11">
        <v>81</v>
      </c>
      <c r="AJ11" s="20" t="s">
        <v>43</v>
      </c>
      <c r="AK11">
        <v>160</v>
      </c>
      <c r="AM11" t="s">
        <v>0</v>
      </c>
      <c r="AN11" s="15"/>
      <c r="AO11">
        <v>93</v>
      </c>
      <c r="AP11" s="15"/>
      <c r="AQ11">
        <v>41</v>
      </c>
      <c r="AR11" s="15"/>
      <c r="AS11">
        <v>269</v>
      </c>
      <c r="AT11" s="15" t="s">
        <v>64</v>
      </c>
      <c r="AU11">
        <v>80</v>
      </c>
    </row>
    <row r="12" spans="1:47" x14ac:dyDescent="0.3">
      <c r="A12" t="s">
        <v>0</v>
      </c>
      <c r="B12">
        <v>30</v>
      </c>
      <c r="C12" s="15" t="s">
        <v>46</v>
      </c>
      <c r="D12">
        <v>190</v>
      </c>
      <c r="E12" s="15" t="s">
        <v>0</v>
      </c>
      <c r="F12">
        <v>155</v>
      </c>
      <c r="H12">
        <v>70</v>
      </c>
      <c r="M12" s="15" t="s">
        <v>18</v>
      </c>
      <c r="N12">
        <v>0</v>
      </c>
      <c r="O12" s="15"/>
      <c r="P12">
        <v>122</v>
      </c>
      <c r="Q12" s="15" t="s">
        <v>67</v>
      </c>
      <c r="R12">
        <v>24</v>
      </c>
      <c r="S12" s="15"/>
      <c r="T12">
        <v>152</v>
      </c>
      <c r="U12" s="15"/>
      <c r="V12">
        <v>113</v>
      </c>
      <c r="Z12" t="s">
        <v>48</v>
      </c>
      <c r="AA12">
        <v>176</v>
      </c>
      <c r="AB12" s="15" t="s">
        <v>73</v>
      </c>
      <c r="AC12">
        <v>53</v>
      </c>
      <c r="AD12" s="15" t="s">
        <v>0</v>
      </c>
      <c r="AE12">
        <v>251</v>
      </c>
      <c r="AF12" s="15" t="s">
        <v>0</v>
      </c>
      <c r="AG12">
        <v>90</v>
      </c>
      <c r="AH12" s="15"/>
      <c r="AI12">
        <v>35</v>
      </c>
      <c r="AJ12" s="20" t="s">
        <v>6</v>
      </c>
      <c r="AM12" t="s">
        <v>0</v>
      </c>
      <c r="AN12" s="15"/>
      <c r="AO12">
        <v>91</v>
      </c>
      <c r="AP12" s="15"/>
      <c r="AQ12">
        <v>235</v>
      </c>
      <c r="AR12" s="15"/>
      <c r="AS12">
        <v>145</v>
      </c>
      <c r="AT12" s="15" t="s">
        <v>80</v>
      </c>
      <c r="AU12">
        <v>66</v>
      </c>
    </row>
    <row r="13" spans="1:47" x14ac:dyDescent="0.3">
      <c r="A13" t="s">
        <v>0</v>
      </c>
      <c r="B13">
        <v>0</v>
      </c>
      <c r="C13" s="15" t="s">
        <v>59</v>
      </c>
      <c r="D13">
        <v>193</v>
      </c>
      <c r="E13" s="15" t="s">
        <v>0</v>
      </c>
      <c r="F13">
        <v>125</v>
      </c>
      <c r="H13">
        <v>98</v>
      </c>
      <c r="L13" t="s">
        <v>0</v>
      </c>
      <c r="N13">
        <v>5</v>
      </c>
      <c r="O13" s="15" t="s">
        <v>65</v>
      </c>
      <c r="P13">
        <v>99</v>
      </c>
      <c r="Q13" s="15"/>
      <c r="R13">
        <v>4</v>
      </c>
      <c r="S13" s="15"/>
      <c r="T13">
        <v>142</v>
      </c>
      <c r="U13" s="15"/>
      <c r="V13">
        <v>93</v>
      </c>
      <c r="Z13" t="s">
        <v>0</v>
      </c>
      <c r="AA13">
        <v>242</v>
      </c>
      <c r="AB13" s="15"/>
      <c r="AC13">
        <v>130</v>
      </c>
      <c r="AD13" s="15" t="s">
        <v>0</v>
      </c>
      <c r="AE13">
        <v>252</v>
      </c>
      <c r="AF13" s="15" t="s">
        <v>0</v>
      </c>
      <c r="AG13">
        <v>131</v>
      </c>
      <c r="AH13" s="15" t="s">
        <v>46</v>
      </c>
      <c r="AI13">
        <v>36</v>
      </c>
      <c r="AJ13" t="s">
        <v>0</v>
      </c>
      <c r="AN13" s="15"/>
      <c r="AO13">
        <v>54</v>
      </c>
      <c r="AP13" s="15"/>
      <c r="AQ13">
        <v>211</v>
      </c>
      <c r="AR13" s="15"/>
      <c r="AS13">
        <v>117</v>
      </c>
      <c r="AT13" s="15"/>
      <c r="AU13">
        <v>20</v>
      </c>
    </row>
    <row r="14" spans="1:47" x14ac:dyDescent="0.3">
      <c r="A14" t="s">
        <v>0</v>
      </c>
      <c r="B14">
        <v>42</v>
      </c>
      <c r="C14" t="s">
        <v>0</v>
      </c>
      <c r="D14">
        <v>258</v>
      </c>
      <c r="E14" s="15" t="s">
        <v>0</v>
      </c>
      <c r="F14">
        <v>130</v>
      </c>
      <c r="H14">
        <v>237</v>
      </c>
      <c r="M14" t="s">
        <v>0</v>
      </c>
      <c r="N14">
        <v>32</v>
      </c>
      <c r="O14" s="15" t="s">
        <v>66</v>
      </c>
      <c r="P14">
        <v>106</v>
      </c>
      <c r="Q14" s="15"/>
      <c r="R14">
        <v>26</v>
      </c>
      <c r="S14" s="15"/>
      <c r="T14">
        <v>7</v>
      </c>
      <c r="U14" s="15"/>
      <c r="V14">
        <v>64</v>
      </c>
      <c r="Z14" t="s">
        <v>0</v>
      </c>
      <c r="AA14">
        <v>178</v>
      </c>
      <c r="AB14" s="15"/>
      <c r="AC14">
        <v>68</v>
      </c>
      <c r="AD14" s="15" t="s">
        <v>0</v>
      </c>
      <c r="AE14">
        <v>253</v>
      </c>
      <c r="AF14" s="15" t="s">
        <v>0</v>
      </c>
      <c r="AG14">
        <v>90</v>
      </c>
      <c r="AH14" s="15" t="s">
        <v>24</v>
      </c>
      <c r="AI14">
        <v>48</v>
      </c>
      <c r="AM14" t="s">
        <v>0</v>
      </c>
      <c r="AN14" s="15"/>
      <c r="AO14">
        <v>154</v>
      </c>
      <c r="AP14" s="15" t="s">
        <v>46</v>
      </c>
      <c r="AQ14">
        <v>220</v>
      </c>
      <c r="AR14" s="15"/>
      <c r="AS14">
        <v>4</v>
      </c>
      <c r="AT14" s="15"/>
      <c r="AU14">
        <v>24</v>
      </c>
    </row>
    <row r="15" spans="1:47" x14ac:dyDescent="0.3">
      <c r="A15" t="s">
        <v>0</v>
      </c>
      <c r="B15">
        <v>82</v>
      </c>
      <c r="C15" t="s">
        <v>0</v>
      </c>
      <c r="D15">
        <v>196</v>
      </c>
      <c r="E15" s="15" t="s">
        <v>0</v>
      </c>
      <c r="F15">
        <v>135</v>
      </c>
      <c r="H15">
        <v>237</v>
      </c>
      <c r="M15" t="s">
        <v>0</v>
      </c>
      <c r="N15">
        <v>31</v>
      </c>
      <c r="O15" t="s">
        <v>0</v>
      </c>
      <c r="P15">
        <v>62</v>
      </c>
      <c r="Q15" s="15"/>
      <c r="R15">
        <v>65</v>
      </c>
      <c r="S15" s="15"/>
      <c r="T15">
        <v>224</v>
      </c>
      <c r="U15" s="15"/>
      <c r="V15">
        <v>91</v>
      </c>
      <c r="Z15" t="s">
        <v>0</v>
      </c>
      <c r="AA15">
        <v>13</v>
      </c>
      <c r="AB15" s="15" t="s">
        <v>0</v>
      </c>
      <c r="AC15">
        <v>30</v>
      </c>
      <c r="AD15" s="15" t="s">
        <v>0</v>
      </c>
      <c r="AE15">
        <v>250</v>
      </c>
      <c r="AF15" s="15" t="s">
        <v>46</v>
      </c>
      <c r="AG15">
        <v>87</v>
      </c>
      <c r="AH15" t="s">
        <v>0</v>
      </c>
      <c r="AI15">
        <v>67</v>
      </c>
      <c r="AM15" t="s">
        <v>0</v>
      </c>
      <c r="AN15" s="15" t="s">
        <v>46</v>
      </c>
      <c r="AO15">
        <v>21</v>
      </c>
      <c r="AP15" s="15" t="s">
        <v>77</v>
      </c>
      <c r="AQ15">
        <v>129</v>
      </c>
      <c r="AR15" s="15"/>
      <c r="AS15">
        <v>154</v>
      </c>
      <c r="AT15" s="15"/>
      <c r="AU15">
        <v>22</v>
      </c>
    </row>
    <row r="16" spans="1:47" x14ac:dyDescent="0.3">
      <c r="A16" t="s">
        <v>0</v>
      </c>
      <c r="B16">
        <v>129</v>
      </c>
      <c r="C16" t="s">
        <v>0</v>
      </c>
      <c r="D16">
        <v>131</v>
      </c>
      <c r="F16">
        <v>193</v>
      </c>
      <c r="M16" t="s">
        <v>0</v>
      </c>
      <c r="N16">
        <v>83</v>
      </c>
      <c r="O16" t="s">
        <v>0</v>
      </c>
      <c r="P16">
        <v>154</v>
      </c>
      <c r="Q16" s="15"/>
      <c r="R16">
        <v>31</v>
      </c>
      <c r="S16" s="15"/>
      <c r="T16">
        <v>166</v>
      </c>
      <c r="U16" s="15"/>
      <c r="V16">
        <v>137</v>
      </c>
      <c r="AA16">
        <v>38</v>
      </c>
      <c r="AB16" s="15" t="s">
        <v>0</v>
      </c>
      <c r="AC16">
        <v>90</v>
      </c>
      <c r="AD16" s="15" t="s">
        <v>46</v>
      </c>
      <c r="AE16">
        <v>253</v>
      </c>
      <c r="AF16" s="15" t="s">
        <v>8</v>
      </c>
      <c r="AG16">
        <v>164</v>
      </c>
      <c r="AH16" t="s">
        <v>0</v>
      </c>
      <c r="AI16">
        <v>2</v>
      </c>
      <c r="AM16" t="s">
        <v>0</v>
      </c>
      <c r="AN16" s="15" t="s">
        <v>76</v>
      </c>
      <c r="AO16">
        <v>6</v>
      </c>
      <c r="AP16" t="s">
        <v>0</v>
      </c>
      <c r="AQ16">
        <v>211</v>
      </c>
      <c r="AR16" s="15" t="s">
        <v>45</v>
      </c>
      <c r="AS16">
        <v>72</v>
      </c>
      <c r="AT16" s="15"/>
      <c r="AU16">
        <v>93</v>
      </c>
    </row>
    <row r="17" spans="1:47" x14ac:dyDescent="0.3">
      <c r="A17" t="s">
        <v>0</v>
      </c>
      <c r="B17">
        <v>18</v>
      </c>
      <c r="C17" t="s">
        <v>0</v>
      </c>
      <c r="D17">
        <v>210</v>
      </c>
      <c r="F17">
        <v>120</v>
      </c>
      <c r="M17" t="s">
        <v>0</v>
      </c>
      <c r="N17">
        <v>77</v>
      </c>
      <c r="O17" t="s">
        <v>0</v>
      </c>
      <c r="P17">
        <v>163</v>
      </c>
      <c r="Q17" s="15"/>
      <c r="R17">
        <v>11</v>
      </c>
      <c r="S17" s="15" t="s">
        <v>65</v>
      </c>
      <c r="T17">
        <v>63</v>
      </c>
      <c r="U17" s="15"/>
      <c r="V17">
        <v>124</v>
      </c>
      <c r="Z17" t="s">
        <v>0</v>
      </c>
      <c r="AA17">
        <v>15</v>
      </c>
      <c r="AB17" s="15" t="s">
        <v>0</v>
      </c>
      <c r="AC17">
        <v>55</v>
      </c>
      <c r="AD17" s="15" t="s">
        <v>75</v>
      </c>
      <c r="AE17">
        <v>74</v>
      </c>
      <c r="AF17" t="s">
        <v>0</v>
      </c>
      <c r="AG17">
        <v>154</v>
      </c>
      <c r="AH17" t="s">
        <v>0</v>
      </c>
      <c r="AI17">
        <v>51</v>
      </c>
      <c r="AK17" t="s">
        <v>0</v>
      </c>
      <c r="AM17" t="s">
        <v>0</v>
      </c>
      <c r="AN17" s="15"/>
      <c r="AO17">
        <v>17</v>
      </c>
      <c r="AQ17">
        <v>212</v>
      </c>
      <c r="AR17" s="15" t="s">
        <v>78</v>
      </c>
      <c r="AS17">
        <v>72</v>
      </c>
      <c r="AT17" s="15"/>
      <c r="AU17">
        <v>88</v>
      </c>
    </row>
    <row r="18" spans="1:47" x14ac:dyDescent="0.3">
      <c r="A18" t="s">
        <v>45</v>
      </c>
      <c r="B18">
        <v>111</v>
      </c>
      <c r="C18" t="s">
        <v>33</v>
      </c>
      <c r="D18">
        <v>148</v>
      </c>
      <c r="E18" s="15" t="s">
        <v>46</v>
      </c>
      <c r="F18">
        <v>5</v>
      </c>
      <c r="M18" t="s">
        <v>0</v>
      </c>
      <c r="N18">
        <v>77</v>
      </c>
      <c r="O18" t="s">
        <v>0</v>
      </c>
      <c r="P18">
        <v>157</v>
      </c>
      <c r="R18">
        <v>17</v>
      </c>
      <c r="S18" s="15" t="s">
        <v>72</v>
      </c>
      <c r="T18">
        <v>110</v>
      </c>
      <c r="U18" s="15"/>
      <c r="V18">
        <v>25</v>
      </c>
      <c r="Z18" t="s">
        <v>46</v>
      </c>
      <c r="AA18">
        <v>15</v>
      </c>
      <c r="AB18" s="15" t="s">
        <v>0</v>
      </c>
      <c r="AC18">
        <v>5</v>
      </c>
      <c r="AD18" s="15"/>
      <c r="AE18">
        <v>108</v>
      </c>
      <c r="AF18" t="s">
        <v>0</v>
      </c>
      <c r="AG18">
        <v>155</v>
      </c>
      <c r="AH18" t="s">
        <v>0</v>
      </c>
      <c r="AI18">
        <v>232</v>
      </c>
      <c r="AK18" t="s">
        <v>0</v>
      </c>
      <c r="AL18" t="s">
        <v>0</v>
      </c>
      <c r="AM18" t="s">
        <v>0</v>
      </c>
      <c r="AN18" s="15"/>
      <c r="AQ18">
        <v>208</v>
      </c>
      <c r="AR18" s="15"/>
      <c r="AS18">
        <v>154</v>
      </c>
      <c r="AT18" s="15"/>
      <c r="AU18">
        <v>25</v>
      </c>
    </row>
    <row r="19" spans="1:47" x14ac:dyDescent="0.3">
      <c r="A19" t="s">
        <v>44</v>
      </c>
      <c r="B19">
        <v>117</v>
      </c>
      <c r="E19" s="15" t="s">
        <v>62</v>
      </c>
      <c r="F19">
        <v>5</v>
      </c>
      <c r="M19" t="s">
        <v>0</v>
      </c>
      <c r="N19">
        <v>41</v>
      </c>
      <c r="O19" t="s">
        <v>0</v>
      </c>
      <c r="P19" t="s">
        <v>0</v>
      </c>
      <c r="R19">
        <v>17</v>
      </c>
      <c r="S19" s="15"/>
      <c r="T19">
        <v>47</v>
      </c>
      <c r="U19" s="15"/>
      <c r="V19">
        <v>62</v>
      </c>
      <c r="Z19" t="s">
        <v>48</v>
      </c>
      <c r="AA19">
        <v>10</v>
      </c>
      <c r="AB19" s="15" t="s">
        <v>46</v>
      </c>
      <c r="AC19">
        <v>60</v>
      </c>
      <c r="AD19" t="s">
        <v>0</v>
      </c>
      <c r="AE19">
        <v>138</v>
      </c>
      <c r="AF19" t="s">
        <v>0</v>
      </c>
      <c r="AG19">
        <v>154</v>
      </c>
      <c r="AH19" t="s">
        <v>0</v>
      </c>
      <c r="AI19">
        <v>261</v>
      </c>
      <c r="AK19" t="s">
        <v>0</v>
      </c>
      <c r="AL19" t="s">
        <v>0</v>
      </c>
      <c r="AM19" t="s">
        <v>0</v>
      </c>
      <c r="AO19">
        <v>20</v>
      </c>
      <c r="AQ19">
        <v>88</v>
      </c>
      <c r="AR19" s="15"/>
      <c r="AS19">
        <v>44</v>
      </c>
      <c r="AT19" s="15"/>
      <c r="AU19">
        <v>78</v>
      </c>
    </row>
    <row r="20" spans="1:47" x14ac:dyDescent="0.3">
      <c r="A20" t="s">
        <v>0</v>
      </c>
      <c r="B20">
        <v>97</v>
      </c>
      <c r="E20" s="15" t="s">
        <v>0</v>
      </c>
      <c r="F20">
        <v>48</v>
      </c>
      <c r="M20" t="s">
        <v>0</v>
      </c>
      <c r="N20">
        <v>66</v>
      </c>
      <c r="P20" t="s">
        <v>0</v>
      </c>
      <c r="Q20" s="15"/>
      <c r="R20">
        <v>17</v>
      </c>
      <c r="T20">
        <v>145</v>
      </c>
      <c r="U20" s="15" t="s">
        <v>64</v>
      </c>
      <c r="V20">
        <v>97</v>
      </c>
      <c r="Z20" t="s">
        <v>0</v>
      </c>
      <c r="AA20">
        <v>10</v>
      </c>
      <c r="AB20" s="15" t="s">
        <v>73</v>
      </c>
      <c r="AC20">
        <v>99</v>
      </c>
      <c r="AD20" t="s">
        <v>0</v>
      </c>
      <c r="AE20">
        <v>21</v>
      </c>
      <c r="AF20" t="s">
        <v>0</v>
      </c>
      <c r="AG20">
        <v>122</v>
      </c>
      <c r="AH20" t="s">
        <v>0</v>
      </c>
      <c r="AI20">
        <v>44</v>
      </c>
      <c r="AK20" t="s">
        <v>0</v>
      </c>
      <c r="AL20" t="s">
        <v>0</v>
      </c>
      <c r="AM20" t="s">
        <v>0</v>
      </c>
      <c r="AO20">
        <v>43</v>
      </c>
      <c r="AQ20">
        <v>243</v>
      </c>
      <c r="AR20" s="15"/>
      <c r="AS20">
        <v>46</v>
      </c>
      <c r="AT20" s="15"/>
      <c r="AU20">
        <v>78</v>
      </c>
    </row>
    <row r="21" spans="1:47" x14ac:dyDescent="0.3">
      <c r="A21" t="s">
        <v>0</v>
      </c>
      <c r="B21">
        <v>61</v>
      </c>
      <c r="F21">
        <v>1</v>
      </c>
      <c r="M21" t="s">
        <v>0</v>
      </c>
      <c r="N21" t="s">
        <v>0</v>
      </c>
      <c r="P21" t="s">
        <v>0</v>
      </c>
      <c r="Q21" s="15" t="s">
        <v>65</v>
      </c>
      <c r="R21">
        <v>37</v>
      </c>
      <c r="T21">
        <v>188</v>
      </c>
      <c r="U21" s="15" t="s">
        <v>2</v>
      </c>
      <c r="V21">
        <v>81</v>
      </c>
      <c r="Z21" t="s">
        <v>0</v>
      </c>
      <c r="AA21">
        <v>57</v>
      </c>
      <c r="AB21" s="15"/>
      <c r="AC21">
        <v>182</v>
      </c>
      <c r="AD21" t="s">
        <v>0</v>
      </c>
      <c r="AE21">
        <v>35</v>
      </c>
      <c r="AF21" t="s">
        <v>0</v>
      </c>
      <c r="AG21">
        <v>155</v>
      </c>
      <c r="AI21">
        <v>45</v>
      </c>
      <c r="AK21" t="s">
        <v>0</v>
      </c>
      <c r="AL21" t="s">
        <v>0</v>
      </c>
      <c r="AM21" t="s">
        <v>0</v>
      </c>
      <c r="AN21" s="15"/>
      <c r="AO21">
        <v>7</v>
      </c>
      <c r="AQ21">
        <v>251</v>
      </c>
      <c r="AR21" s="15"/>
      <c r="AS21">
        <v>60</v>
      </c>
      <c r="AT21" s="15"/>
      <c r="AU21">
        <v>199</v>
      </c>
    </row>
    <row r="22" spans="1:47" x14ac:dyDescent="0.3">
      <c r="A22" t="s">
        <v>0</v>
      </c>
      <c r="B22">
        <v>78</v>
      </c>
      <c r="F22">
        <v>76</v>
      </c>
      <c r="M22" t="s">
        <v>0</v>
      </c>
      <c r="N22" t="s">
        <v>0</v>
      </c>
      <c r="P22" t="s">
        <v>0</v>
      </c>
      <c r="Q22" s="15" t="s">
        <v>67</v>
      </c>
      <c r="R22">
        <v>14</v>
      </c>
      <c r="T22">
        <v>193</v>
      </c>
      <c r="U22" s="15"/>
      <c r="V22">
        <v>3</v>
      </c>
      <c r="Z22" t="s">
        <v>0</v>
      </c>
      <c r="AA22">
        <v>10</v>
      </c>
      <c r="AB22" t="s">
        <v>0</v>
      </c>
      <c r="AC22">
        <v>242</v>
      </c>
      <c r="AD22" t="s">
        <v>0</v>
      </c>
      <c r="AE22">
        <v>82</v>
      </c>
      <c r="AG22">
        <v>160</v>
      </c>
      <c r="AH22" t="s">
        <v>0</v>
      </c>
      <c r="AI22">
        <v>53</v>
      </c>
      <c r="AK22" t="s">
        <v>0</v>
      </c>
      <c r="AL22" t="s">
        <v>0</v>
      </c>
      <c r="AM22" t="s">
        <v>0</v>
      </c>
      <c r="AO22">
        <v>15</v>
      </c>
      <c r="AQ22" t="s">
        <v>0</v>
      </c>
      <c r="AR22" s="15"/>
      <c r="AS22">
        <v>44</v>
      </c>
      <c r="AT22" s="15"/>
      <c r="AU22">
        <v>137</v>
      </c>
    </row>
    <row r="23" spans="1:47" x14ac:dyDescent="0.3">
      <c r="A23" t="s">
        <v>0</v>
      </c>
      <c r="B23">
        <v>94</v>
      </c>
      <c r="E23" t="s">
        <v>0</v>
      </c>
      <c r="F23">
        <v>0</v>
      </c>
      <c r="M23" t="s">
        <v>0</v>
      </c>
      <c r="N23" t="s">
        <v>0</v>
      </c>
      <c r="P23" t="s">
        <v>0</v>
      </c>
      <c r="Q23" s="15"/>
      <c r="R23">
        <v>34</v>
      </c>
      <c r="T23">
        <v>111</v>
      </c>
      <c r="U23" s="15"/>
      <c r="V23">
        <v>21</v>
      </c>
      <c r="Z23" t="s">
        <v>0</v>
      </c>
      <c r="AA23">
        <v>0</v>
      </c>
      <c r="AC23">
        <v>93</v>
      </c>
      <c r="AD23" t="s">
        <v>0</v>
      </c>
      <c r="AE23">
        <v>229</v>
      </c>
      <c r="AH23" t="s">
        <v>0</v>
      </c>
      <c r="AK23" t="s">
        <v>0</v>
      </c>
      <c r="AL23" t="s">
        <v>0</v>
      </c>
      <c r="AM23" t="s">
        <v>0</v>
      </c>
      <c r="AO23">
        <v>11</v>
      </c>
      <c r="AQ23" t="s">
        <v>0</v>
      </c>
      <c r="AR23" s="15"/>
      <c r="AS23">
        <v>27</v>
      </c>
      <c r="AT23" s="15"/>
      <c r="AU23">
        <v>121</v>
      </c>
    </row>
    <row r="24" spans="1:47" x14ac:dyDescent="0.3">
      <c r="A24" t="s">
        <v>0</v>
      </c>
      <c r="B24">
        <v>105</v>
      </c>
      <c r="E24" t="s">
        <v>0</v>
      </c>
      <c r="F24">
        <v>3</v>
      </c>
      <c r="M24" t="s">
        <v>0</v>
      </c>
      <c r="N24" t="s">
        <v>0</v>
      </c>
      <c r="P24" t="s">
        <v>0</v>
      </c>
      <c r="Q24" s="15"/>
      <c r="R24">
        <v>14</v>
      </c>
      <c r="T24">
        <v>190</v>
      </c>
      <c r="U24" s="15"/>
      <c r="V24">
        <v>97</v>
      </c>
      <c r="AA24">
        <v>35</v>
      </c>
      <c r="AD24" t="s">
        <v>0</v>
      </c>
      <c r="AE24">
        <v>163</v>
      </c>
      <c r="AH24" t="s">
        <v>0</v>
      </c>
      <c r="AK24" t="s">
        <v>0</v>
      </c>
      <c r="AL24" t="s">
        <v>0</v>
      </c>
      <c r="AM24" t="s">
        <v>0</v>
      </c>
      <c r="AO24">
        <v>109</v>
      </c>
      <c r="AQ24" t="s">
        <v>0</v>
      </c>
      <c r="AR24" s="15"/>
      <c r="AS24">
        <v>52</v>
      </c>
      <c r="AT24" s="15"/>
      <c r="AU24">
        <v>53</v>
      </c>
    </row>
    <row r="25" spans="1:47" x14ac:dyDescent="0.3">
      <c r="A25" t="s">
        <v>0</v>
      </c>
      <c r="B25">
        <v>87</v>
      </c>
      <c r="E25" t="s">
        <v>0</v>
      </c>
      <c r="F25">
        <v>55</v>
      </c>
      <c r="M25" t="s">
        <v>0</v>
      </c>
      <c r="N25" t="s">
        <v>0</v>
      </c>
      <c r="P25" t="s">
        <v>0</v>
      </c>
      <c r="Q25" s="15"/>
      <c r="R25">
        <v>70</v>
      </c>
      <c r="T25">
        <v>111</v>
      </c>
      <c r="U25" s="15"/>
      <c r="V25">
        <v>10</v>
      </c>
      <c r="AA25">
        <v>20</v>
      </c>
      <c r="AE25">
        <v>41</v>
      </c>
      <c r="AH25" t="s">
        <v>0</v>
      </c>
      <c r="AK25" t="s">
        <v>0</v>
      </c>
      <c r="AL25" t="s">
        <v>0</v>
      </c>
      <c r="AM25" t="s">
        <v>0</v>
      </c>
      <c r="AO25" t="s">
        <v>0</v>
      </c>
      <c r="AQ25" t="s">
        <v>0</v>
      </c>
      <c r="AR25" s="15"/>
      <c r="AS25">
        <v>53</v>
      </c>
      <c r="AU25">
        <v>122</v>
      </c>
    </row>
    <row r="26" spans="1:47" x14ac:dyDescent="0.3">
      <c r="A26" t="s">
        <v>0</v>
      </c>
      <c r="B26">
        <v>90</v>
      </c>
      <c r="E26" s="15" t="s">
        <v>49</v>
      </c>
      <c r="F26">
        <v>1</v>
      </c>
      <c r="M26" t="s">
        <v>0</v>
      </c>
      <c r="N26" t="s">
        <v>0</v>
      </c>
      <c r="Q26" s="15"/>
      <c r="R26">
        <v>159</v>
      </c>
      <c r="T26">
        <v>132</v>
      </c>
      <c r="U26" s="15"/>
      <c r="V26">
        <v>155</v>
      </c>
      <c r="AA26">
        <v>25</v>
      </c>
      <c r="AE26">
        <v>3</v>
      </c>
      <c r="AH26" t="s">
        <v>0</v>
      </c>
      <c r="AK26" t="s">
        <v>0</v>
      </c>
      <c r="AL26" t="s">
        <v>0</v>
      </c>
      <c r="AM26" t="s">
        <v>0</v>
      </c>
      <c r="AR26" s="15"/>
      <c r="AS26">
        <v>165</v>
      </c>
      <c r="AU26">
        <v>70</v>
      </c>
    </row>
    <row r="27" spans="1:47" x14ac:dyDescent="0.3">
      <c r="A27" t="s">
        <v>0</v>
      </c>
      <c r="B27">
        <v>72</v>
      </c>
      <c r="E27" s="15" t="s">
        <v>62</v>
      </c>
      <c r="F27">
        <v>41</v>
      </c>
      <c r="M27" t="s">
        <v>0</v>
      </c>
      <c r="N27" t="s">
        <v>0</v>
      </c>
      <c r="Q27" s="15"/>
      <c r="R27">
        <v>83</v>
      </c>
      <c r="T27">
        <v>199</v>
      </c>
      <c r="U27" s="15"/>
      <c r="V27">
        <v>47</v>
      </c>
      <c r="Z27" t="s">
        <v>0</v>
      </c>
      <c r="AA27">
        <v>30</v>
      </c>
      <c r="AE27">
        <v>201</v>
      </c>
      <c r="AH27" t="s">
        <v>0</v>
      </c>
      <c r="AK27" t="s">
        <v>0</v>
      </c>
      <c r="AL27" t="s">
        <v>0</v>
      </c>
      <c r="AM27" t="s">
        <v>0</v>
      </c>
      <c r="AR27" s="15"/>
      <c r="AS27">
        <v>87</v>
      </c>
      <c r="AT27" s="15"/>
      <c r="AU27">
        <v>137</v>
      </c>
    </row>
    <row r="28" spans="1:47" x14ac:dyDescent="0.3">
      <c r="A28" t="s">
        <v>46</v>
      </c>
      <c r="B28">
        <v>36</v>
      </c>
      <c r="F28">
        <v>253</v>
      </c>
      <c r="M28" t="s">
        <v>0</v>
      </c>
      <c r="N28" t="s">
        <v>0</v>
      </c>
      <c r="Q28" s="15"/>
      <c r="T28">
        <v>130</v>
      </c>
      <c r="U28" s="15"/>
      <c r="V28">
        <v>19</v>
      </c>
      <c r="Z28" t="s">
        <v>0</v>
      </c>
      <c r="AA28">
        <v>15</v>
      </c>
      <c r="AE28">
        <v>1</v>
      </c>
      <c r="AH28" t="s">
        <v>0</v>
      </c>
      <c r="AK28" t="s">
        <v>0</v>
      </c>
      <c r="AL28" t="s">
        <v>0</v>
      </c>
      <c r="AM28" t="s">
        <v>0</v>
      </c>
      <c r="AS28">
        <v>92</v>
      </c>
      <c r="AT28" s="15"/>
      <c r="AU28">
        <v>56</v>
      </c>
    </row>
    <row r="29" spans="1:47" x14ac:dyDescent="0.3">
      <c r="A29" t="s">
        <v>44</v>
      </c>
      <c r="B29">
        <v>91</v>
      </c>
      <c r="F29">
        <v>32</v>
      </c>
      <c r="M29" t="s">
        <v>0</v>
      </c>
      <c r="N29" t="s">
        <v>0</v>
      </c>
      <c r="Q29" s="15"/>
      <c r="T29">
        <v>166</v>
      </c>
      <c r="U29" s="15"/>
      <c r="V29">
        <v>24</v>
      </c>
      <c r="Z29" t="s">
        <v>0</v>
      </c>
      <c r="AA29">
        <v>93</v>
      </c>
      <c r="AH29" t="s">
        <v>0</v>
      </c>
      <c r="AK29" t="s">
        <v>0</v>
      </c>
      <c r="AL29" t="s">
        <v>0</v>
      </c>
      <c r="AM29" t="s">
        <v>0</v>
      </c>
      <c r="AS29">
        <v>116</v>
      </c>
      <c r="AU29">
        <v>86</v>
      </c>
    </row>
    <row r="30" spans="1:47" x14ac:dyDescent="0.3">
      <c r="A30" t="s">
        <v>0</v>
      </c>
      <c r="B30">
        <v>40</v>
      </c>
      <c r="F30">
        <v>78</v>
      </c>
      <c r="M30" t="s">
        <v>0</v>
      </c>
      <c r="N30" t="s">
        <v>0</v>
      </c>
      <c r="P30" t="s">
        <v>0</v>
      </c>
      <c r="Q30" s="15"/>
      <c r="T30">
        <v>109</v>
      </c>
      <c r="U30" s="15"/>
      <c r="V30">
        <v>17</v>
      </c>
      <c r="Z30" t="s">
        <v>0</v>
      </c>
      <c r="AA30">
        <v>15</v>
      </c>
      <c r="AH30" t="s">
        <v>0</v>
      </c>
      <c r="AI30" t="s">
        <v>0</v>
      </c>
      <c r="AK30" t="s">
        <v>0</v>
      </c>
      <c r="AL30" t="s">
        <v>0</v>
      </c>
      <c r="AM30" t="s">
        <v>0</v>
      </c>
      <c r="AS30">
        <v>7</v>
      </c>
      <c r="AU30">
        <v>29</v>
      </c>
    </row>
    <row r="31" spans="1:47" x14ac:dyDescent="0.3">
      <c r="A31" t="s">
        <v>0</v>
      </c>
      <c r="B31">
        <v>27</v>
      </c>
      <c r="F31">
        <v>137</v>
      </c>
      <c r="M31" t="s">
        <v>0</v>
      </c>
      <c r="N31" t="s">
        <v>0</v>
      </c>
      <c r="P31" t="s">
        <v>0</v>
      </c>
      <c r="Q31" s="15"/>
      <c r="U31" s="15"/>
      <c r="V31">
        <v>14</v>
      </c>
      <c r="Z31" t="s">
        <v>0</v>
      </c>
      <c r="AA31">
        <v>170</v>
      </c>
      <c r="AH31" t="s">
        <v>0</v>
      </c>
      <c r="AI31" t="s">
        <v>0</v>
      </c>
      <c r="AR31" s="15" t="s">
        <v>46</v>
      </c>
      <c r="AS31">
        <v>5</v>
      </c>
      <c r="AT31" s="15"/>
      <c r="AU31">
        <v>78</v>
      </c>
    </row>
    <row r="32" spans="1:47" x14ac:dyDescent="0.3">
      <c r="A32" t="s">
        <v>0</v>
      </c>
      <c r="B32">
        <v>11</v>
      </c>
      <c r="F32">
        <v>78</v>
      </c>
      <c r="M32" t="s">
        <v>0</v>
      </c>
      <c r="N32" t="s">
        <v>0</v>
      </c>
      <c r="P32" t="s">
        <v>0</v>
      </c>
      <c r="Q32" s="15"/>
      <c r="U32" s="15"/>
      <c r="V32">
        <v>34</v>
      </c>
      <c r="Z32" t="s">
        <v>0</v>
      </c>
      <c r="AA32" t="s">
        <v>0</v>
      </c>
      <c r="AH32" t="s">
        <v>0</v>
      </c>
      <c r="AI32" t="s">
        <v>0</v>
      </c>
      <c r="AR32" s="15" t="s">
        <v>79</v>
      </c>
      <c r="AS32">
        <v>5</v>
      </c>
      <c r="AT32" s="15"/>
      <c r="AU32">
        <v>12</v>
      </c>
    </row>
    <row r="33" spans="1:47" x14ac:dyDescent="0.3">
      <c r="A33" t="s">
        <v>0</v>
      </c>
      <c r="B33">
        <v>98</v>
      </c>
      <c r="F33">
        <v>25</v>
      </c>
      <c r="M33" t="s">
        <v>0</v>
      </c>
      <c r="N33" t="s">
        <v>0</v>
      </c>
      <c r="P33" t="s">
        <v>0</v>
      </c>
      <c r="Q33" s="15"/>
      <c r="U33" s="15"/>
      <c r="V33">
        <v>10</v>
      </c>
      <c r="Z33" t="s">
        <v>0</v>
      </c>
      <c r="AA33" t="s">
        <v>0</v>
      </c>
      <c r="AH33" t="s">
        <v>0</v>
      </c>
      <c r="AI33" t="s">
        <v>0</v>
      </c>
      <c r="AR33" s="15"/>
      <c r="AS33">
        <v>88</v>
      </c>
      <c r="AT33" s="15"/>
      <c r="AU33">
        <v>71</v>
      </c>
    </row>
    <row r="34" spans="1:47" x14ac:dyDescent="0.3">
      <c r="A34" t="s">
        <v>0</v>
      </c>
      <c r="B34">
        <v>32</v>
      </c>
      <c r="F34">
        <v>39</v>
      </c>
      <c r="M34" t="s">
        <v>0</v>
      </c>
      <c r="N34" t="s">
        <v>0</v>
      </c>
      <c r="P34" t="s">
        <v>0</v>
      </c>
      <c r="Q34" s="15"/>
      <c r="U34" s="15"/>
      <c r="V34">
        <v>38</v>
      </c>
      <c r="Z34" t="s">
        <v>0</v>
      </c>
      <c r="AA34" t="s">
        <v>0</v>
      </c>
      <c r="AS34">
        <v>78</v>
      </c>
      <c r="AT34" s="15" t="s">
        <v>65</v>
      </c>
      <c r="AU34">
        <v>25</v>
      </c>
    </row>
    <row r="35" spans="1:47" x14ac:dyDescent="0.3">
      <c r="B35" t="s">
        <v>0</v>
      </c>
      <c r="F35">
        <v>124</v>
      </c>
      <c r="M35" t="s">
        <v>0</v>
      </c>
      <c r="N35" t="s">
        <v>0</v>
      </c>
      <c r="P35" t="s">
        <v>0</v>
      </c>
      <c r="Q35" s="15"/>
      <c r="U35" s="15"/>
      <c r="V35">
        <v>32</v>
      </c>
      <c r="Z35" t="s">
        <v>0</v>
      </c>
      <c r="AA35" t="s">
        <v>0</v>
      </c>
      <c r="AS35">
        <v>73</v>
      </c>
      <c r="AT35" s="15" t="s">
        <v>80</v>
      </c>
      <c r="AU35">
        <v>18</v>
      </c>
    </row>
    <row r="36" spans="1:47" x14ac:dyDescent="0.3">
      <c r="B36" t="s">
        <v>0</v>
      </c>
      <c r="F36">
        <v>54</v>
      </c>
      <c r="M36" t="s">
        <v>0</v>
      </c>
      <c r="N36" t="s">
        <v>0</v>
      </c>
      <c r="U36" s="15"/>
      <c r="V36">
        <v>80</v>
      </c>
      <c r="Z36" t="s">
        <v>0</v>
      </c>
      <c r="AS36">
        <v>6</v>
      </c>
      <c r="AU36">
        <v>43</v>
      </c>
    </row>
    <row r="37" spans="1:47" x14ac:dyDescent="0.3">
      <c r="B37" t="s">
        <v>0</v>
      </c>
      <c r="F37">
        <v>78</v>
      </c>
      <c r="M37" t="s">
        <v>0</v>
      </c>
      <c r="U37" s="15"/>
      <c r="V37">
        <v>117</v>
      </c>
      <c r="AS37">
        <v>21</v>
      </c>
      <c r="AU37">
        <v>38</v>
      </c>
    </row>
    <row r="38" spans="1:47" x14ac:dyDescent="0.3">
      <c r="F38">
        <v>137</v>
      </c>
      <c r="M38" t="s">
        <v>0</v>
      </c>
      <c r="Q38" s="15"/>
      <c r="U38" s="15" t="s">
        <v>65</v>
      </c>
      <c r="V38">
        <v>97</v>
      </c>
      <c r="AS38">
        <v>90</v>
      </c>
      <c r="AU38">
        <v>61</v>
      </c>
    </row>
    <row r="39" spans="1:47" x14ac:dyDescent="0.3">
      <c r="Q39" s="15"/>
      <c r="U39" s="15" t="s">
        <v>2</v>
      </c>
      <c r="V39">
        <v>72</v>
      </c>
      <c r="Z39" t="s">
        <v>0</v>
      </c>
      <c r="AS39">
        <v>86</v>
      </c>
      <c r="AU39">
        <v>106</v>
      </c>
    </row>
    <row r="40" spans="1:47" x14ac:dyDescent="0.3">
      <c r="Q40" s="15"/>
      <c r="U40" s="15"/>
      <c r="V40">
        <v>110</v>
      </c>
      <c r="Z40" t="s">
        <v>0</v>
      </c>
      <c r="AS40">
        <v>73</v>
      </c>
    </row>
    <row r="41" spans="1:47" x14ac:dyDescent="0.3">
      <c r="Q41" s="15"/>
      <c r="U41" s="15"/>
      <c r="V41">
        <v>130</v>
      </c>
      <c r="Z41" t="s">
        <v>0</v>
      </c>
      <c r="AR41" t="s">
        <v>0</v>
      </c>
      <c r="AS41">
        <v>94</v>
      </c>
    </row>
    <row r="42" spans="1:47" x14ac:dyDescent="0.3">
      <c r="Q42" s="15"/>
      <c r="U42" s="15"/>
      <c r="V42">
        <v>122</v>
      </c>
      <c r="Z42" t="s">
        <v>0</v>
      </c>
      <c r="AS42">
        <v>81</v>
      </c>
    </row>
    <row r="43" spans="1:47" x14ac:dyDescent="0.3">
      <c r="Q43" s="15"/>
      <c r="V43">
        <v>123</v>
      </c>
      <c r="Z43" t="s">
        <v>0</v>
      </c>
      <c r="AA43" t="s">
        <v>0</v>
      </c>
      <c r="AS43">
        <v>23</v>
      </c>
    </row>
    <row r="44" spans="1:47" x14ac:dyDescent="0.3">
      <c r="Q44" s="15"/>
      <c r="V44">
        <v>114</v>
      </c>
      <c r="Z44" t="s">
        <v>0</v>
      </c>
      <c r="AA44" t="s">
        <v>0</v>
      </c>
    </row>
    <row r="45" spans="1:47" x14ac:dyDescent="0.3">
      <c r="F45">
        <v>39</v>
      </c>
      <c r="Z45" t="s">
        <v>0</v>
      </c>
      <c r="AA45" t="s">
        <v>0</v>
      </c>
    </row>
    <row r="46" spans="1:47" x14ac:dyDescent="0.3">
      <c r="A46" t="s">
        <v>0</v>
      </c>
      <c r="F46">
        <v>170</v>
      </c>
      <c r="Z46" t="s">
        <v>0</v>
      </c>
      <c r="AA46" t="s">
        <v>0</v>
      </c>
    </row>
    <row r="47" spans="1:47" x14ac:dyDescent="0.3">
      <c r="A47" t="s">
        <v>0</v>
      </c>
      <c r="Z47" t="s">
        <v>0</v>
      </c>
      <c r="AA47" t="s">
        <v>0</v>
      </c>
    </row>
    <row r="48" spans="1:47" x14ac:dyDescent="0.3">
      <c r="A48" t="s">
        <v>0</v>
      </c>
      <c r="E48" t="s">
        <v>0</v>
      </c>
      <c r="F48" t="s">
        <v>0</v>
      </c>
      <c r="Z48" t="s">
        <v>0</v>
      </c>
      <c r="AA48" t="s">
        <v>0</v>
      </c>
    </row>
    <row r="49" spans="1:47" x14ac:dyDescent="0.3">
      <c r="A49" t="s">
        <v>0</v>
      </c>
      <c r="E49" t="s">
        <v>0</v>
      </c>
      <c r="F49" t="s">
        <v>0</v>
      </c>
      <c r="Z49" t="s">
        <v>0</v>
      </c>
      <c r="AA49" t="s">
        <v>0</v>
      </c>
    </row>
    <row r="50" spans="1:47" x14ac:dyDescent="0.3">
      <c r="A50" t="s">
        <v>0</v>
      </c>
      <c r="E50" t="s">
        <v>0</v>
      </c>
      <c r="F50" t="s">
        <v>0</v>
      </c>
      <c r="Z50" t="s">
        <v>0</v>
      </c>
      <c r="AA50" t="s">
        <v>0</v>
      </c>
    </row>
    <row r="51" spans="1:47" x14ac:dyDescent="0.3">
      <c r="A51" t="s">
        <v>0</v>
      </c>
      <c r="E51" t="s">
        <v>0</v>
      </c>
      <c r="F51" t="s">
        <v>0</v>
      </c>
      <c r="Z51" t="s">
        <v>0</v>
      </c>
      <c r="AA51" t="s">
        <v>0</v>
      </c>
    </row>
    <row r="52" spans="1:47" x14ac:dyDescent="0.3">
      <c r="A52" t="s">
        <v>0</v>
      </c>
      <c r="E52" t="s">
        <v>0</v>
      </c>
      <c r="F52" t="s">
        <v>0</v>
      </c>
      <c r="Z52" t="s">
        <v>0</v>
      </c>
      <c r="AA52" t="s">
        <v>0</v>
      </c>
    </row>
    <row r="53" spans="1:47" x14ac:dyDescent="0.3">
      <c r="A53" t="s">
        <v>0</v>
      </c>
      <c r="E53" t="s">
        <v>0</v>
      </c>
      <c r="F53" t="s">
        <v>0</v>
      </c>
      <c r="Z53" t="s">
        <v>0</v>
      </c>
      <c r="AA53" t="s">
        <v>0</v>
      </c>
    </row>
    <row r="54" spans="1:47" x14ac:dyDescent="0.3">
      <c r="A54" t="s">
        <v>0</v>
      </c>
      <c r="E54" t="s">
        <v>0</v>
      </c>
      <c r="F54" t="s">
        <v>0</v>
      </c>
      <c r="Z54" t="s">
        <v>0</v>
      </c>
      <c r="AA54" t="s">
        <v>0</v>
      </c>
    </row>
    <row r="55" spans="1:47" x14ac:dyDescent="0.3">
      <c r="A55" t="s">
        <v>0</v>
      </c>
      <c r="E55" t="s">
        <v>0</v>
      </c>
      <c r="F55" t="s">
        <v>0</v>
      </c>
      <c r="Z55" t="s">
        <v>0</v>
      </c>
      <c r="AA55" t="s">
        <v>0</v>
      </c>
    </row>
    <row r="56" spans="1:47" x14ac:dyDescent="0.3">
      <c r="A56" t="s">
        <v>0</v>
      </c>
      <c r="E56" t="s">
        <v>0</v>
      </c>
      <c r="F56" t="s">
        <v>0</v>
      </c>
      <c r="Z56" t="s">
        <v>0</v>
      </c>
      <c r="AA56" t="s">
        <v>0</v>
      </c>
    </row>
    <row r="57" spans="1:47" x14ac:dyDescent="0.3">
      <c r="A57" t="s">
        <v>0</v>
      </c>
      <c r="E57" t="s">
        <v>0</v>
      </c>
      <c r="F57" t="s">
        <v>0</v>
      </c>
      <c r="AA57" t="s">
        <v>0</v>
      </c>
      <c r="AU57" t="s">
        <v>0</v>
      </c>
    </row>
    <row r="58" spans="1:47" x14ac:dyDescent="0.3">
      <c r="E58" t="s">
        <v>0</v>
      </c>
      <c r="F58" t="s">
        <v>0</v>
      </c>
      <c r="AA58" t="s">
        <v>0</v>
      </c>
    </row>
    <row r="59" spans="1:47" x14ac:dyDescent="0.3">
      <c r="E59" t="s">
        <v>0</v>
      </c>
      <c r="F59" t="s">
        <v>0</v>
      </c>
      <c r="AA59" t="s">
        <v>0</v>
      </c>
    </row>
    <row r="60" spans="1:47" x14ac:dyDescent="0.3">
      <c r="E60" t="s">
        <v>0</v>
      </c>
      <c r="F60" t="s">
        <v>0</v>
      </c>
      <c r="Z60" t="s">
        <v>0</v>
      </c>
      <c r="AA60" t="s">
        <v>0</v>
      </c>
    </row>
    <row r="61" spans="1:47" x14ac:dyDescent="0.3">
      <c r="E61" t="s">
        <v>0</v>
      </c>
      <c r="F61" t="s">
        <v>0</v>
      </c>
      <c r="Z61" t="s">
        <v>0</v>
      </c>
    </row>
    <row r="62" spans="1:47" x14ac:dyDescent="0.3">
      <c r="E62" t="s">
        <v>0</v>
      </c>
      <c r="F62" t="s">
        <v>0</v>
      </c>
      <c r="Z62" t="s">
        <v>0</v>
      </c>
    </row>
    <row r="63" spans="1:47" x14ac:dyDescent="0.3">
      <c r="E63" t="s">
        <v>0</v>
      </c>
      <c r="F63" t="s">
        <v>0</v>
      </c>
      <c r="Z63" t="s">
        <v>0</v>
      </c>
    </row>
    <row r="64" spans="1:47" x14ac:dyDescent="0.3">
      <c r="Z64" t="s">
        <v>0</v>
      </c>
    </row>
    <row r="65" spans="1:26" x14ac:dyDescent="0.3">
      <c r="Z65" t="s">
        <v>0</v>
      </c>
    </row>
    <row r="66" spans="1:26" x14ac:dyDescent="0.3">
      <c r="Z66" t="s">
        <v>0</v>
      </c>
    </row>
    <row r="67" spans="1:26" x14ac:dyDescent="0.3">
      <c r="Z67" t="s">
        <v>0</v>
      </c>
    </row>
    <row r="68" spans="1:26" x14ac:dyDescent="0.3">
      <c r="Z68" t="s">
        <v>0</v>
      </c>
    </row>
    <row r="69" spans="1:26" x14ac:dyDescent="0.3">
      <c r="A69" t="s">
        <v>0</v>
      </c>
      <c r="Z69" t="s">
        <v>0</v>
      </c>
    </row>
    <row r="70" spans="1:26" x14ac:dyDescent="0.3">
      <c r="A70" t="s">
        <v>0</v>
      </c>
      <c r="Z70" t="s">
        <v>0</v>
      </c>
    </row>
    <row r="71" spans="1:26" x14ac:dyDescent="0.3">
      <c r="A71" t="s">
        <v>0</v>
      </c>
      <c r="Z71" t="s">
        <v>0</v>
      </c>
    </row>
    <row r="72" spans="1:26" x14ac:dyDescent="0.3">
      <c r="A72" t="s">
        <v>0</v>
      </c>
      <c r="Z72" t="s">
        <v>0</v>
      </c>
    </row>
    <row r="73" spans="1:26" x14ac:dyDescent="0.3">
      <c r="A73" t="s">
        <v>0</v>
      </c>
      <c r="Z73" t="s">
        <v>0</v>
      </c>
    </row>
    <row r="74" spans="1:26" x14ac:dyDescent="0.3">
      <c r="A74" t="s">
        <v>0</v>
      </c>
      <c r="Z74" t="s">
        <v>0</v>
      </c>
    </row>
    <row r="75" spans="1:26" x14ac:dyDescent="0.3">
      <c r="A75" t="s">
        <v>0</v>
      </c>
      <c r="Z75" t="s">
        <v>0</v>
      </c>
    </row>
    <row r="76" spans="1:26" x14ac:dyDescent="0.3">
      <c r="A76" t="s">
        <v>0</v>
      </c>
      <c r="Z76" t="s">
        <v>0</v>
      </c>
    </row>
    <row r="77" spans="1:26" x14ac:dyDescent="0.3">
      <c r="A77" t="s">
        <v>0</v>
      </c>
      <c r="Z77" t="s">
        <v>0</v>
      </c>
    </row>
    <row r="78" spans="1:26" x14ac:dyDescent="0.3">
      <c r="A78" t="s">
        <v>0</v>
      </c>
      <c r="Z78" t="s">
        <v>0</v>
      </c>
    </row>
    <row r="79" spans="1:26" x14ac:dyDescent="0.3">
      <c r="A79" t="s">
        <v>0</v>
      </c>
    </row>
    <row r="88" spans="21:46" x14ac:dyDescent="0.3">
      <c r="U88" t="s">
        <v>0</v>
      </c>
      <c r="AT88" t="s">
        <v>0</v>
      </c>
    </row>
    <row r="89" spans="21:46" x14ac:dyDescent="0.3">
      <c r="U89" t="s">
        <v>0</v>
      </c>
      <c r="AT89" t="s">
        <v>0</v>
      </c>
    </row>
    <row r="90" spans="21:46" x14ac:dyDescent="0.3">
      <c r="U90" t="s">
        <v>17</v>
      </c>
    </row>
    <row r="107" spans="46:46" x14ac:dyDescent="0.3">
      <c r="AT107" t="s">
        <v>0</v>
      </c>
    </row>
    <row r="156" spans="26:26" x14ac:dyDescent="0.3">
      <c r="Z156" t="s">
        <v>0</v>
      </c>
    </row>
    <row r="157" spans="26:26" x14ac:dyDescent="0.3">
      <c r="Z157" t="s">
        <v>0</v>
      </c>
    </row>
    <row r="158" spans="26:26" x14ac:dyDescent="0.3">
      <c r="Z158" t="s">
        <v>0</v>
      </c>
    </row>
    <row r="159" spans="26:26" x14ac:dyDescent="0.3">
      <c r="Z159" t="s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ig S4a </vt:lpstr>
      <vt:lpstr>Fig S4b </vt:lpstr>
      <vt:lpstr>Fig S4c </vt:lpstr>
      <vt:lpstr>Fig S4d </vt:lpstr>
      <vt:lpstr>Fig S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oberta Fabbri - roberta.fabbri4@studio.unibo.it</cp:lastModifiedBy>
  <dcterms:created xsi:type="dcterms:W3CDTF">2015-06-05T18:17:20Z</dcterms:created>
  <dcterms:modified xsi:type="dcterms:W3CDTF">2024-04-30T23:17:05Z</dcterms:modified>
</cp:coreProperties>
</file>